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1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39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itle Page Suppl. 2" sheetId="1" state="visible" r:id="rId2"/>
    <sheet name="template" sheetId="2" state="visible" r:id="rId3"/>
    <sheet name="I plate1A Patient A" sheetId="3" state="visible" r:id="rId4"/>
    <sheet name="I plate 1B Patient A" sheetId="4" state="visible" r:id="rId5"/>
    <sheet name="I plate 2A Patient A" sheetId="5" state="visible" r:id="rId6"/>
    <sheet name="I plate 2B Patient A" sheetId="6" state="visible" r:id="rId7"/>
    <sheet name="II plate 1A Patient B" sheetId="7" state="visible" r:id="rId8"/>
    <sheet name="II plate 1B Patient B" sheetId="8" state="visible" r:id="rId9"/>
    <sheet name="II plate 2A Patient B" sheetId="9" state="visible" r:id="rId10"/>
    <sheet name="II plate 2B Patient B" sheetId="10" state="visible" r:id="rId11"/>
    <sheet name="III" sheetId="11" state="visible" r:id="rId12"/>
    <sheet name="IV" sheetId="12" state="visible" r:id="rId13"/>
    <sheet name="01" sheetId="13" state="visible" r:id="rId14"/>
    <sheet name="02" sheetId="14" state="visible" r:id="rId15"/>
    <sheet name="03 Patient C" sheetId="15" state="visible" r:id="rId16"/>
    <sheet name="05" sheetId="16" state="visible" r:id="rId17"/>
    <sheet name="06 Patient D" sheetId="17" state="visible" r:id="rId18"/>
    <sheet name="07" sheetId="18" state="visible" r:id="rId19"/>
    <sheet name="08" sheetId="19" state="visible" r:id="rId20"/>
    <sheet name="10" sheetId="20" state="visible" r:id="rId21"/>
    <sheet name="11" sheetId="21" state="visible" r:id="rId22"/>
    <sheet name="12" sheetId="22" state="visible" r:id="rId23"/>
    <sheet name="14" sheetId="23" state="visible" r:id="rId24"/>
    <sheet name="15" sheetId="24" state="visible" r:id="rId25"/>
    <sheet name="16" sheetId="25" state="visible" r:id="rId26"/>
    <sheet name="17" sheetId="26" state="visible" r:id="rId27"/>
    <sheet name=" 19 " sheetId="27" state="visible" r:id="rId28"/>
    <sheet name="20" sheetId="28" state="visible" r:id="rId29"/>
    <sheet name="21" sheetId="29" state="visible" r:id="rId30"/>
    <sheet name="22" sheetId="30" state="visible" r:id="rId31"/>
    <sheet name="23" sheetId="31" state="visible" r:id="rId32"/>
    <sheet name="24" sheetId="32" state="visible" r:id="rId33"/>
    <sheet name="25" sheetId="33" state="visible" r:id="rId34"/>
    <sheet name="26" sheetId="34" state="visible" r:id="rId35"/>
    <sheet name="27" sheetId="35" state="visible" r:id="rId36"/>
    <sheet name="28" sheetId="36" state="visible" r:id="rId37"/>
    <sheet name="29" sheetId="37" state="visible" r:id="rId38"/>
    <sheet name="30" sheetId="38" state="visible" r:id="rId39"/>
    <sheet name="31 Patient F" sheetId="39" state="visible" r:id="rId40"/>
    <sheet name="32 Patient E" sheetId="40" state="visible" r:id="rId41"/>
  </sheets>
  <definedNames>
    <definedName function="false" hidden="false" name="_xlfn_STDEV_P" vbProcedure="false"/>
    <definedName function="false" hidden="false" name="_xlfn_VAR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0" uniqueCount="51">
  <si>
    <r>
      <rPr>
        <b val="true"/>
        <sz val="10"/>
        <color rgb="FF000000"/>
        <rFont val="Arial"/>
        <family val="2"/>
      </rPr>
      <t xml:space="preserve">onco</t>
    </r>
    <r>
      <rPr>
        <b val="true"/>
        <i val="true"/>
        <sz val="10"/>
        <color rgb="FF000000"/>
        <rFont val="Arial"/>
        <family val="2"/>
      </rPr>
      <t xml:space="preserve">type</t>
    </r>
    <r>
      <rPr>
        <b val="true"/>
        <sz val="10"/>
        <color rgb="FF000000"/>
        <rFont val="Arial"/>
        <family val="2"/>
      </rPr>
      <t xml:space="preserve"> DX values:</t>
    </r>
  </si>
  <si>
    <t xml:space="preserve">Recurrence Score</t>
  </si>
  <si>
    <t xml:space="preserve">ER Score</t>
  </si>
  <si>
    <t xml:space="preserve">PR Score</t>
  </si>
  <si>
    <t xml:space="preserve">Her2 Score</t>
  </si>
  <si>
    <t xml:space="preserve">GENE</t>
  </si>
  <si>
    <t xml:space="preserve">ct-Werte</t>
  </si>
  <si>
    <t xml:space="preserve">norm.ct-Werte</t>
  </si>
  <si>
    <t xml:space="preserve">norm. ct-Werte</t>
  </si>
  <si>
    <r>
      <rPr>
        <b val="true"/>
        <sz val="10"/>
        <color rgb="FF000000"/>
        <rFont val="Arial"/>
        <family val="2"/>
      </rPr>
      <t xml:space="preserve">ER Score:</t>
    </r>
    <r>
      <rPr>
        <sz val="10"/>
        <color rgb="FF000000"/>
        <rFont val="Arial"/>
        <family val="2"/>
      </rPr>
      <t xml:space="preserve"> (0,8x ER +1,2x PGR + BCL2 +SCUBE2)/4</t>
    </r>
  </si>
  <si>
    <r>
      <rPr>
        <sz val="10"/>
        <color rgb="FF000000"/>
        <rFont val="Arial"/>
        <family val="2"/>
      </rPr>
      <t xml:space="preserve">ESR1 </t>
    </r>
    <r>
      <rPr>
        <sz val="8"/>
        <color rgb="FF000000"/>
        <rFont val="Arial"/>
        <family val="2"/>
      </rPr>
      <t xml:space="preserve">(ER)</t>
    </r>
  </si>
  <si>
    <t xml:space="preserve">BCL2</t>
  </si>
  <si>
    <r>
      <rPr>
        <sz val="10"/>
        <color rgb="FF000000"/>
        <rFont val="Arial"/>
        <family val="2"/>
      </rPr>
      <t xml:space="preserve">BIRC5 </t>
    </r>
    <r>
      <rPr>
        <sz val="8"/>
        <color rgb="FF000000"/>
        <rFont val="Arial"/>
        <family val="2"/>
      </rPr>
      <t xml:space="preserve">(Survivin)</t>
    </r>
  </si>
  <si>
    <t xml:space="preserve">PGR</t>
  </si>
  <si>
    <r>
      <rPr>
        <sz val="10"/>
        <color rgb="FF000000"/>
        <rFont val="Arial"/>
        <family val="2"/>
      </rPr>
      <t xml:space="preserve">ERBB2 </t>
    </r>
    <r>
      <rPr>
        <sz val="8"/>
        <color rgb="FF000000"/>
        <rFont val="Arial"/>
        <family val="2"/>
      </rPr>
      <t xml:space="preserve">(Her2)</t>
    </r>
  </si>
  <si>
    <t xml:space="preserve">SCUBE2</t>
  </si>
  <si>
    <t xml:space="preserve">CTSL2</t>
  </si>
  <si>
    <t xml:space="preserve">Mittelwert</t>
  </si>
  <si>
    <t xml:space="preserve">GSTM1</t>
  </si>
  <si>
    <t xml:space="preserve">GUSB</t>
  </si>
  <si>
    <t xml:space="preserve">RTC</t>
  </si>
  <si>
    <r>
      <rPr>
        <b val="true"/>
        <sz val="10"/>
        <color rgb="FF000000"/>
        <rFont val="Arial"/>
        <family val="2"/>
      </rPr>
      <t xml:space="preserve">PR Score:</t>
    </r>
    <r>
      <rPr>
        <sz val="10"/>
        <color rgb="FF000000"/>
        <rFont val="Arial"/>
        <family val="2"/>
      </rPr>
      <t xml:space="preserve"> (Survivin + KI67 +MYBL2+CCNB1+STK15)/5</t>
    </r>
  </si>
  <si>
    <t xml:space="preserve">→ ist ER Score &lt;6,5 wird als Wert 6,5 in die Formel eingesetzt</t>
  </si>
  <si>
    <r>
      <rPr>
        <sz val="10"/>
        <color rgb="FF000000"/>
        <rFont val="Arial"/>
        <family val="2"/>
      </rPr>
      <t xml:space="preserve">MKI67 </t>
    </r>
    <r>
      <rPr>
        <sz val="8"/>
        <color rgb="FF000000"/>
        <rFont val="Arial"/>
        <family val="2"/>
      </rPr>
      <t xml:space="preserve">(Ki67)</t>
    </r>
  </si>
  <si>
    <t xml:space="preserve">CCNB1</t>
  </si>
  <si>
    <t xml:space="preserve">GRB7</t>
  </si>
  <si>
    <r>
      <rPr>
        <sz val="10"/>
        <color rgb="FF000000"/>
        <rFont val="Arial"/>
        <family val="2"/>
      </rPr>
      <t xml:space="preserve">AURKA </t>
    </r>
    <r>
      <rPr>
        <sz val="8"/>
        <color rgb="FF000000"/>
        <rFont val="Arial"/>
        <family val="2"/>
      </rPr>
      <t xml:space="preserve">(STK15)</t>
    </r>
  </si>
  <si>
    <t xml:space="preserve">CD68</t>
  </si>
  <si>
    <t xml:space="preserve">MYBL2</t>
  </si>
  <si>
    <t xml:space="preserve">GAPDH</t>
  </si>
  <si>
    <t xml:space="preserve">TFRC</t>
  </si>
  <si>
    <t xml:space="preserve">PPC</t>
  </si>
  <si>
    <t xml:space="preserve">Her2 Score/GRB7 Score</t>
  </si>
  <si>
    <r>
      <rPr>
        <b val="true"/>
        <sz val="10"/>
        <color rgb="FF000000"/>
        <rFont val="Arial"/>
        <family val="2"/>
      </rPr>
      <t xml:space="preserve">Her2 Score/GrB7 Score:</t>
    </r>
    <r>
      <rPr>
        <sz val="10"/>
        <color rgb="FF000000"/>
        <rFont val="Arial"/>
        <family val="2"/>
      </rPr>
      <t xml:space="preserve"> 0,9x GRB7 + 0,1x Her2 </t>
    </r>
  </si>
  <si>
    <t xml:space="preserve">→ ist Her2 Score &lt;8 wird als Wert 8 in die Formel eingesetzt</t>
  </si>
  <si>
    <t xml:space="preserve">MMP11</t>
  </si>
  <si>
    <t xml:space="preserve">BAG1</t>
  </si>
  <si>
    <t xml:space="preserve">RPLP0</t>
  </si>
  <si>
    <t xml:space="preserve">ACTB</t>
  </si>
  <si>
    <t xml:space="preserve">Invasion Score</t>
  </si>
  <si>
    <r>
      <rPr>
        <b val="true"/>
        <sz val="10"/>
        <color rgb="FF000000"/>
        <rFont val="Arial"/>
        <family val="2"/>
      </rPr>
      <t xml:space="preserve">Invasion Score:</t>
    </r>
    <r>
      <rPr>
        <sz val="10"/>
        <color rgb="FF000000"/>
        <rFont val="Arial"/>
        <family val="2"/>
      </rPr>
      <t xml:space="preserve"> (CTSL2+ MMP11)/2</t>
    </r>
  </si>
  <si>
    <t xml:space="preserve">GDC</t>
  </si>
  <si>
    <t xml:space="preserve">Referenzgene</t>
  </si>
  <si>
    <r>
      <rPr>
        <b val="true"/>
        <sz val="10"/>
        <color rgb="FF000000"/>
        <rFont val="Arial"/>
        <family val="2"/>
      </rPr>
      <t xml:space="preserve">RSu:</t>
    </r>
    <r>
      <rPr>
        <sz val="10"/>
        <color rgb="FF000000"/>
        <rFont val="Arial"/>
        <family val="2"/>
      </rPr>
      <t xml:space="preserve">+0,47x Her2 Score -0,34x ER Score + 1,04x PR Score +0,10x Invasion Score +0,05x CD68 -0,08x GSTM1 -0,07x BAG1</t>
    </r>
  </si>
  <si>
    <t xml:space="preserve">→ RS=0 wenn RSu&lt;0; RS=20x (RSu-6,7) wenn 0≤RSu≤100; RS=100 wenn RSu&gt;100 </t>
  </si>
  <si>
    <t xml:space="preserve">RSu</t>
  </si>
  <si>
    <t xml:space="preserve">RS</t>
  </si>
  <si>
    <t xml:space="preserve">&gt;40</t>
  </si>
  <si>
    <t xml:space="preserve"> </t>
  </si>
  <si>
    <t xml:space="preserve">&lt;3,2</t>
  </si>
  <si>
    <t xml:space="preserve">2. DNase Verdau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/d/yyyy"/>
  </numFmts>
  <fonts count="1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0"/>
    </font>
    <font>
      <b val="true"/>
      <sz val="11"/>
      <color rgb="FF000000"/>
      <name val="Calibri"/>
      <family val="0"/>
    </font>
    <font>
      <b val="true"/>
      <sz val="16"/>
      <color rgb="FF000000"/>
      <name val="Calibri"/>
      <family val="0"/>
    </font>
    <font>
      <b val="true"/>
      <vertAlign val="superscript"/>
      <sz val="16"/>
      <color rgb="FF000000"/>
      <name val="Calibri"/>
      <family val="0"/>
    </font>
    <font>
      <b val="true"/>
      <sz val="12"/>
      <color rgb="FF000000"/>
      <name val="Calibri"/>
      <family val="0"/>
    </font>
    <font>
      <b val="true"/>
      <vertAlign val="superscript"/>
      <sz val="12"/>
      <color rgb="FF000000"/>
      <name val="Calibri"/>
      <family val="0"/>
    </font>
    <font>
      <sz val="11"/>
      <color rgb="FF000000"/>
      <name val="Calibri"/>
      <family val="0"/>
    </font>
    <font>
      <u val="single"/>
      <sz val="11"/>
      <color rgb="FF000000"/>
      <name val="Calibri"/>
      <family val="0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8"/>
      <color rgb="FF00000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3366FF"/>
        <bgColor rgb="FF0066CC"/>
      </patternFill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6</xdr:col>
      <xdr:colOff>195480</xdr:colOff>
      <xdr:row>66</xdr:row>
      <xdr:rowOff>75960</xdr:rowOff>
    </xdr:to>
    <xdr:sp>
      <xdr:nvSpPr>
        <xdr:cNvPr id="0" name="Textfeld 1"/>
        <xdr:cNvSpPr/>
      </xdr:nvSpPr>
      <xdr:spPr>
        <a:xfrm>
          <a:off x="0" y="0"/>
          <a:ext cx="20453400" cy="107629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 u="sng">
              <a:solidFill>
                <a:srgbClr val="000000"/>
              </a:solidFill>
              <a:uFillTx/>
              <a:latin typeface="Calibri"/>
            </a:rPr>
            <a:t>Supplement 2 to: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600" spc="-1" strike="noStrike">
              <a:solidFill>
                <a:srgbClr val="000000"/>
              </a:solidFill>
              <a:latin typeface="Calibri"/>
            </a:rPr>
            <a:t>Oncotype DX Breast Cancer recurrence score resists inter-assay reproducibility with RT</a:t>
          </a:r>
          <a:r>
            <a:rPr b="1" lang="en-US" sz="16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1" lang="en-US" sz="1600" spc="-1" strike="noStrike">
              <a:solidFill>
                <a:srgbClr val="000000"/>
              </a:solidFill>
              <a:latin typeface="Calibri"/>
            </a:rPr>
            <a:t>-Profiler Multiplex RT-PCR</a:t>
          </a:r>
          <a:endParaRPr b="0" lang="en-US" sz="16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 </a:t>
          </a:r>
          <a:endParaRPr b="0" lang="en-US" sz="11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Verena Schildgen</a:t>
          </a:r>
          <a:r>
            <a:rPr b="1" lang="en-US" sz="12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1" lang="en-US" sz="1200" spc="-1" strike="noStrike">
              <a:solidFill>
                <a:srgbClr val="000000"/>
              </a:solidFill>
              <a:latin typeface="Calibri"/>
            </a:rPr>
            <a:t>, Mathias Warm</a:t>
          </a:r>
          <a:r>
            <a:rPr b="1" lang="en-US" sz="12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1" lang="en-US" sz="1200" spc="-1" strike="noStrike">
              <a:solidFill>
                <a:srgbClr val="000000"/>
              </a:solidFill>
              <a:latin typeface="Calibri"/>
            </a:rPr>
            <a:t>, Michael Brockmann</a:t>
          </a:r>
          <a:r>
            <a:rPr b="1" lang="en-US" sz="12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1" lang="en-US" sz="1200" spc="-1" strike="noStrike">
              <a:solidFill>
                <a:srgbClr val="000000"/>
              </a:solidFill>
              <a:latin typeface="Calibri"/>
            </a:rPr>
            <a:t>, and Oliver Schildgen</a:t>
          </a:r>
          <a:r>
            <a:rPr b="1" lang="en-US" sz="1200" spc="-1" strike="noStrike" baseline="33000">
              <a:solidFill>
                <a:srgbClr val="000000"/>
              </a:solidFill>
              <a:latin typeface="Calibri"/>
            </a:rPr>
            <a:t>1</a:t>
          </a:r>
          <a:endParaRPr b="0" lang="en-US" sz="12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 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uthors affiliation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Kliniken der Stadt Köln gGmbH, Klinikum der Privaten Universität Witten/Herdecke, Institut für Pathologie, Ostmerheimer Str. 200, D-51109 Köln, German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Kliniken der Stadt Köln gGmbH, Brustzentrum, Neufelder Str. 34, D-51067 Köln, German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 </a:t>
          </a:r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Send correspondence to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Prof. Dr. rer. nat. Oliver Schildge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Dipl.-Biologe, Fachvirologe GfV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Institut für Pathologi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Kliniken der Stadt Köln gGmbH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Klinikum der Privaten Universität Witten/Herdecke mit Sitz in Köl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Ostmerheimer Str. 200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D-51109 Köln (Cologne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German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el.: +49(0)221-890713467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ax: +49(0)221-89073542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-Mail: </a:t>
          </a:r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schildgeno@kliniken-koeln.d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-Mail: </a:t>
          </a:r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oliver.schildgen@uni-wh.d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I2" s="0" t="n">
        <v>11</v>
      </c>
      <c r="J2" s="0" t="n">
        <v>10.2</v>
      </c>
      <c r="K2" s="0" t="n">
        <v>6.08</v>
      </c>
      <c r="L2" s="0" t="n">
        <v>8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5.82</v>
      </c>
      <c r="E6" s="5" t="s">
        <v>10</v>
      </c>
      <c r="F6" s="6" t="n">
        <f aca="false">B6</f>
        <v>35.82</v>
      </c>
      <c r="G6" s="6"/>
    </row>
    <row r="7" customFormat="false" ht="12.75" hidden="false" customHeight="false" outlineLevel="0" collapsed="false">
      <c r="A7" s="5" t="s">
        <v>11</v>
      </c>
      <c r="B7" s="6" t="n">
        <v>31.7</v>
      </c>
      <c r="E7" s="5" t="s">
        <v>11</v>
      </c>
      <c r="F7" s="6" t="n">
        <f aca="false">B7</f>
        <v>31.7</v>
      </c>
      <c r="G7" s="6" t="n">
        <f aca="false">F7-$F$40</f>
        <v>0.263999999999999</v>
      </c>
      <c r="I7" s="0" t="s">
        <v>2</v>
      </c>
      <c r="J7" s="0" t="n">
        <f aca="false">(0.8*G6+1.2*G8+G7+G9)/4</f>
        <v>-0.318000000000001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6.22</v>
      </c>
      <c r="G8" s="6"/>
    </row>
    <row r="9" customFormat="false" ht="12.75" hidden="false" customHeight="false" outlineLevel="0" collapsed="false">
      <c r="A9" s="8" t="s">
        <v>14</v>
      </c>
      <c r="B9" s="6" t="n">
        <v>34.24</v>
      </c>
      <c r="E9" s="5" t="s">
        <v>15</v>
      </c>
      <c r="F9" s="6" t="n">
        <f aca="false">B22</f>
        <v>29.9</v>
      </c>
      <c r="G9" s="6" t="n">
        <f aca="false">F9-$F$40</f>
        <v>-1.536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,F9)</f>
        <v>30.8</v>
      </c>
      <c r="G10" s="6" t="n">
        <f aca="false">F10-$F$40</f>
        <v>-0.636000000000003</v>
      </c>
    </row>
    <row r="11" customFormat="false" ht="12.75" hidden="false" customHeight="false" outlineLevel="0" collapsed="false">
      <c r="A11" s="12" t="s">
        <v>18</v>
      </c>
      <c r="B11" s="6" t="n">
        <v>34.38</v>
      </c>
      <c r="C11" s="6" t="n">
        <f aca="false">B11-$F$40</f>
        <v>2.944</v>
      </c>
    </row>
    <row r="12" customFormat="false" ht="12.75" hidden="false" customHeight="false" outlineLevel="0" collapsed="false">
      <c r="A12" s="18" t="s">
        <v>19</v>
      </c>
      <c r="B12" s="6" t="n">
        <v>30.78</v>
      </c>
    </row>
    <row r="13" customFormat="false" ht="12.75" hidden="false" customHeight="false" outlineLevel="0" collapsed="false">
      <c r="A13" s="14" t="s">
        <v>20</v>
      </c>
      <c r="B13" s="6" t="n">
        <v>23.04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6.22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2.47</v>
      </c>
      <c r="E15" s="7" t="s">
        <v>23</v>
      </c>
      <c r="F15" s="6" t="n">
        <f aca="false">B15</f>
        <v>32.47</v>
      </c>
      <c r="G15" s="6" t="n">
        <f aca="false">F15-$F$40</f>
        <v>1.034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0.2068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43</v>
      </c>
      <c r="E17" s="7" t="s">
        <v>26</v>
      </c>
      <c r="F17" s="6" t="n">
        <f aca="false">B23</f>
        <v>35.3</v>
      </c>
      <c r="G17" s="6"/>
    </row>
    <row r="18" customFormat="false" ht="12.75" hidden="false" customHeight="false" outlineLevel="0" collapsed="false">
      <c r="A18" s="12" t="s">
        <v>27</v>
      </c>
      <c r="B18" s="6" t="n">
        <v>36.45</v>
      </c>
      <c r="C18" s="6"/>
      <c r="E18" s="7" t="s">
        <v>28</v>
      </c>
      <c r="F18" s="6" t="n">
        <f aca="false">B24</f>
        <v>37.47</v>
      </c>
      <c r="G18" s="6"/>
    </row>
    <row r="19" customFormat="false" ht="12.75" hidden="false" customHeight="false" outlineLevel="0" collapsed="false">
      <c r="A19" s="18" t="s">
        <v>29</v>
      </c>
      <c r="B19" s="6" t="n">
        <v>32.52</v>
      </c>
      <c r="E19" s="16" t="s">
        <v>17</v>
      </c>
      <c r="F19" s="11" t="n">
        <f aca="false">AVERAGE(F15)</f>
        <v>32.47</v>
      </c>
      <c r="G19" s="6" t="n">
        <f aca="false">F19-$F$40</f>
        <v>1.034</v>
      </c>
    </row>
    <row r="20" customFormat="false" ht="12.75" hidden="false" customHeight="false" outlineLevel="0" collapsed="false">
      <c r="A20" s="18" t="s">
        <v>30</v>
      </c>
      <c r="B20" s="6" t="n">
        <v>31.26</v>
      </c>
    </row>
    <row r="21" customFormat="false" ht="12.75" hidden="false" customHeight="false" outlineLevel="0" collapsed="false">
      <c r="A21" s="14" t="s">
        <v>31</v>
      </c>
      <c r="B21" s="6" t="n">
        <v>19.86</v>
      </c>
    </row>
    <row r="22" customFormat="false" ht="12.75" hidden="false" customHeight="false" outlineLevel="0" collapsed="false">
      <c r="A22" s="5" t="s">
        <v>15</v>
      </c>
      <c r="B22" s="6" t="n">
        <v>29.9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5.3</v>
      </c>
      <c r="E23" s="8" t="s">
        <v>14</v>
      </c>
      <c r="F23" s="6" t="n">
        <f aca="false">B9</f>
        <v>34.24</v>
      </c>
      <c r="G23" s="6" t="n">
        <f aca="false">F23-$F$40</f>
        <v>2.80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7.47</v>
      </c>
      <c r="E24" s="8" t="s">
        <v>25</v>
      </c>
      <c r="F24" s="6" t="n">
        <f aca="false">B17</f>
        <v>31.43</v>
      </c>
      <c r="G24" s="6" t="n">
        <f aca="false">F24-$F$40</f>
        <v>-0.00600000000000023</v>
      </c>
    </row>
    <row r="25" customFormat="false" ht="12.75" hidden="false" customHeight="false" outlineLevel="0" collapsed="false">
      <c r="A25" s="9" t="s">
        <v>35</v>
      </c>
      <c r="B25" s="6" t="n">
        <v>29.54</v>
      </c>
      <c r="E25" s="17" t="s">
        <v>17</v>
      </c>
      <c r="F25" s="11" t="n">
        <f aca="false">AVERAGE(F23:F24)</f>
        <v>32.835</v>
      </c>
      <c r="G25" s="6" t="n">
        <f aca="false">F25-$F$40</f>
        <v>1.399</v>
      </c>
      <c r="I25" s="0" t="s">
        <v>4</v>
      </c>
      <c r="J25" s="0" t="n">
        <f aca="false">(0.9*G24+0.1*G23)</f>
        <v>0.275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17</v>
      </c>
      <c r="C26" s="6" t="n">
        <f aca="false">B26-$F$40</f>
        <v>0.734000000000002</v>
      </c>
    </row>
    <row r="27" customFormat="false" ht="12.75" hidden="false" customHeight="false" outlineLevel="0" collapsed="false">
      <c r="A27" s="18" t="s">
        <v>37</v>
      </c>
      <c r="B27" s="6" t="n">
        <v>30.53</v>
      </c>
    </row>
    <row r="28" customFormat="false" ht="12.75" hidden="false" customHeight="false" outlineLevel="0" collapsed="false">
      <c r="A28" s="18" t="s">
        <v>38</v>
      </c>
      <c r="B28" s="6" t="n">
        <v>32.09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36.57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9.54</v>
      </c>
      <c r="G30" s="6" t="n">
        <f aca="false">F30-$F$40</f>
        <v>-1.896</v>
      </c>
      <c r="I30" s="0" t="s">
        <v>39</v>
      </c>
      <c r="J30" s="0" t="n">
        <f aca="false">SUM(G29:G30)/2</f>
        <v>-0.948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9.54</v>
      </c>
      <c r="G31" s="6" t="n">
        <f aca="false">F31-$F$40</f>
        <v>-1.89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78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2.52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1.26</v>
      </c>
      <c r="I37" s="0" t="s">
        <v>45</v>
      </c>
      <c r="J37" s="0" t="n">
        <f aca="false">(0.47*J25-0.34*J7+1.04*J16+0.1*J30+0.05*C18-0.08*C11-0.07*C26)</f>
        <v>0.0707419999999996</v>
      </c>
      <c r="K37" s="15" t="n">
        <f aca="false">(0.47*K25-0.34*J7+1.04*K16+0.1*J30+0.05*C18-0.08*C11-0.07*C26)</f>
        <v>10.24642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0.53</v>
      </c>
      <c r="I38" s="0" t="s">
        <v>46</v>
      </c>
      <c r="J38" s="0" t="n">
        <f aca="false">20*(J37-6.7)</f>
        <v>-132.58516</v>
      </c>
      <c r="K38" s="15" t="n">
        <f aca="false">20*(K37-6.7)</f>
        <v>70.928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2.09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1.43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1.0546875" defaultRowHeight="12.75" zeroHeight="false" outlineLevelRow="0" outlineLevelCol="0"/>
  <cols>
    <col collapsed="false" customWidth="true" hidden="false" outlineLevel="0" max="9" min="9" style="0" width="17.85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0</v>
      </c>
      <c r="J2" s="0" t="n">
        <v>9.2</v>
      </c>
      <c r="K2" s="0" t="n">
        <v>6.6</v>
      </c>
      <c r="L2" s="0" t="n">
        <v>9.3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2.48</v>
      </c>
      <c r="E6" s="5" t="s">
        <v>10</v>
      </c>
      <c r="F6" s="6" t="n">
        <f aca="false">B6</f>
        <v>32.48</v>
      </c>
      <c r="G6" s="6" t="n">
        <f aca="false">F6-$F$40</f>
        <v>2.454</v>
      </c>
    </row>
    <row r="7" customFormat="false" ht="12.75" hidden="false" customHeight="false" outlineLevel="0" collapsed="false">
      <c r="A7" s="5" t="s">
        <v>11</v>
      </c>
      <c r="B7" s="6" t="n">
        <v>31.1</v>
      </c>
      <c r="E7" s="5" t="s">
        <v>11</v>
      </c>
      <c r="F7" s="6" t="n">
        <f aca="false">B7</f>
        <v>31.1</v>
      </c>
      <c r="G7" s="6" t="n">
        <f aca="false">F7-$F$40</f>
        <v>1.074</v>
      </c>
      <c r="I7" s="0" t="s">
        <v>2</v>
      </c>
      <c r="J7" s="0" t="n">
        <f aca="false">(0.8*G6+1.2*G8+G7+G9)/4</f>
        <v>1.584</v>
      </c>
    </row>
    <row r="8" customFormat="false" ht="12.75" hidden="false" customHeight="false" outlineLevel="0" collapsed="false">
      <c r="A8" s="7" t="s">
        <v>12</v>
      </c>
      <c r="B8" s="6" t="n">
        <v>38.97</v>
      </c>
      <c r="E8" s="5" t="s">
        <v>13</v>
      </c>
      <c r="F8" s="6" t="n">
        <f aca="false">B14</f>
        <v>32.13</v>
      </c>
      <c r="G8" s="6" t="n">
        <f aca="false">F8-$F$40</f>
        <v>2.104</v>
      </c>
    </row>
    <row r="9" customFormat="false" ht="12.75" hidden="false" customHeight="false" outlineLevel="0" collapsed="false">
      <c r="A9" s="8" t="s">
        <v>14</v>
      </c>
      <c r="B9" s="6" t="n">
        <v>34.33</v>
      </c>
      <c r="E9" s="5" t="s">
        <v>15</v>
      </c>
      <c r="F9" s="6" t="n">
        <f aca="false">B22</f>
        <v>30.8</v>
      </c>
      <c r="G9" s="6" t="n">
        <f aca="false">F9-$F$40</f>
        <v>0.774000000000001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31.6275</v>
      </c>
      <c r="G10" s="6" t="n">
        <f aca="false">F10-$F$40</f>
        <v>1.6015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0.69</v>
      </c>
    </row>
    <row r="13" customFormat="false" ht="12.75" hidden="false" customHeight="false" outlineLevel="0" collapsed="false">
      <c r="A13" s="14" t="s">
        <v>20</v>
      </c>
      <c r="B13" s="6" t="n">
        <v>22.34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2.13</v>
      </c>
      <c r="E14" s="7" t="s">
        <v>12</v>
      </c>
      <c r="F14" s="6" t="n">
        <f aca="false">B8</f>
        <v>38.97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2.83</v>
      </c>
      <c r="E15" s="7" t="s">
        <v>23</v>
      </c>
      <c r="F15" s="6" t="n">
        <f aca="false">B15</f>
        <v>32.83</v>
      </c>
      <c r="G15" s="6" t="n">
        <f aca="false">F15-$F$40</f>
        <v>2.804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1.1016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42</v>
      </c>
      <c r="E17" s="7" t="s">
        <v>26</v>
      </c>
      <c r="F17" s="6" t="n">
        <f aca="false">B23</f>
        <v>32.73</v>
      </c>
      <c r="G17" s="6" t="n">
        <f aca="false">F17-$F$40</f>
        <v>2.704</v>
      </c>
    </row>
    <row r="18" customFormat="false" ht="12.75" hidden="false" customHeight="false" outlineLevel="0" collapsed="false">
      <c r="A18" s="12" t="s">
        <v>27</v>
      </c>
      <c r="B18" s="6" t="n">
        <v>36</v>
      </c>
      <c r="C18" s="6"/>
      <c r="E18" s="7" t="s">
        <v>28</v>
      </c>
      <c r="F18" s="6" t="n">
        <f aca="false">B24</f>
        <v>35.6</v>
      </c>
      <c r="G18" s="6"/>
    </row>
    <row r="19" customFormat="false" ht="12.75" hidden="false" customHeight="false" outlineLevel="0" collapsed="false">
      <c r="A19" s="18" t="s">
        <v>29</v>
      </c>
      <c r="B19" s="6" t="n">
        <v>32.02</v>
      </c>
      <c r="E19" s="16" t="s">
        <v>17</v>
      </c>
      <c r="F19" s="11" t="n">
        <f aca="false">AVERAGE(F14:F18)</f>
        <v>36.026</v>
      </c>
      <c r="G19" s="6" t="n">
        <f aca="false">F19-$F$40</f>
        <v>6</v>
      </c>
    </row>
    <row r="20" customFormat="false" ht="12.75" hidden="false" customHeight="false" outlineLevel="0" collapsed="false">
      <c r="A20" s="18" t="s">
        <v>30</v>
      </c>
      <c r="B20" s="6" t="n">
        <v>28.96</v>
      </c>
    </row>
    <row r="21" customFormat="false" ht="12.75" hidden="false" customHeight="false" outlineLevel="0" collapsed="false">
      <c r="A21" s="14" t="s">
        <v>31</v>
      </c>
      <c r="B21" s="6" t="n">
        <v>20.04</v>
      </c>
    </row>
    <row r="22" customFormat="false" ht="12.75" hidden="false" customHeight="false" outlineLevel="0" collapsed="false">
      <c r="A22" s="5" t="s">
        <v>15</v>
      </c>
      <c r="B22" s="6" t="n">
        <v>30.8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2.73</v>
      </c>
      <c r="E23" s="8" t="s">
        <v>14</v>
      </c>
      <c r="F23" s="6" t="n">
        <f aca="false">B9</f>
        <v>34.33</v>
      </c>
      <c r="G23" s="6" t="n">
        <f aca="false">F23-$F$40</f>
        <v>4.30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5.6</v>
      </c>
      <c r="E24" s="8" t="s">
        <v>25</v>
      </c>
      <c r="F24" s="6" t="n">
        <f aca="false">B17</f>
        <v>31.42</v>
      </c>
      <c r="G24" s="6" t="n">
        <f aca="false">F24-$F$40</f>
        <v>1.394</v>
      </c>
    </row>
    <row r="25" customFormat="false" ht="12.75" hidden="false" customHeight="false" outlineLevel="0" collapsed="false">
      <c r="A25" s="9" t="s">
        <v>35</v>
      </c>
      <c r="B25" s="6" t="n">
        <v>30.29</v>
      </c>
      <c r="E25" s="17" t="s">
        <v>17</v>
      </c>
      <c r="F25" s="11" t="n">
        <f aca="false">AVERAGE(F23:F24)</f>
        <v>32.875</v>
      </c>
      <c r="G25" s="6" t="n">
        <f aca="false">F25-$F$40</f>
        <v>2.849</v>
      </c>
      <c r="I25" s="0" t="s">
        <v>4</v>
      </c>
      <c r="J25" s="0" t="n">
        <f aca="false">(0.9*G24+0.1*G23)</f>
        <v>1.685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0.3</v>
      </c>
      <c r="C26" s="6" t="n">
        <f aca="false">B26-$F$40</f>
        <v>0.274000000000001</v>
      </c>
    </row>
    <row r="27" customFormat="false" ht="12.75" hidden="false" customHeight="false" outlineLevel="0" collapsed="false">
      <c r="A27" s="18" t="s">
        <v>37</v>
      </c>
      <c r="B27" s="6" t="n">
        <v>28.43</v>
      </c>
    </row>
    <row r="28" customFormat="false" ht="12.75" hidden="false" customHeight="false" outlineLevel="0" collapsed="false">
      <c r="A28" s="18" t="s">
        <v>38</v>
      </c>
      <c r="B28" s="6" t="n">
        <v>30.03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0.29</v>
      </c>
      <c r="G30" s="6" t="n">
        <f aca="false">F30-$F$40</f>
        <v>0.263999999999999</v>
      </c>
      <c r="I30" s="0" t="s">
        <v>39</v>
      </c>
      <c r="J30" s="0" t="n">
        <f aca="false">SUM(G29:G30)/2</f>
        <v>0.132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35.145</v>
      </c>
      <c r="G31" s="6" t="n">
        <f aca="false">F31-$F$40</f>
        <v>5.119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69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2.02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8.96</v>
      </c>
      <c r="I37" s="0" t="s">
        <v>45</v>
      </c>
      <c r="J37" s="0" t="n">
        <f aca="false">(0.47*J25-0.34*J7+1.04*J16+0.1*J30+0.05*C18-0.08*C11-0.07*C26)</f>
        <v>1.393074</v>
      </c>
      <c r="K37" s="15" t="n">
        <f aca="false">(0.47*K25-0.34*J7+1.04*K16+0.1*J30+0.05*C18-0.08*C11-0.07*C26)</f>
        <v>9.97546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8.43</v>
      </c>
      <c r="I38" s="0" t="s">
        <v>46</v>
      </c>
      <c r="J38" s="0" t="n">
        <f aca="false">20*(J37-6.7)</f>
        <v>-106.13852</v>
      </c>
      <c r="K38" s="15" t="n">
        <f aca="false">20*(K37-6.7)</f>
        <v>65.5092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0.03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0.02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13.41"/>
    <col collapsed="false" customWidth="true" hidden="false" outlineLevel="0" max="3" min="3" style="0" width="13.85"/>
    <col collapsed="false" customWidth="true" hidden="false" outlineLevel="0" max="4" min="4" style="0" width="12.56"/>
    <col collapsed="false" customWidth="true" hidden="false" outlineLevel="0" max="6" min="6" style="0" width="14.14"/>
    <col collapsed="false" customWidth="true" hidden="false" outlineLevel="0" max="7" min="7" style="0" width="12.99"/>
    <col collapsed="false" customWidth="true" hidden="false" outlineLevel="0" max="8" min="8" style="0" width="13.56"/>
    <col collapsed="false" customWidth="true" hidden="false" outlineLevel="0" max="9" min="9" style="0" width="17.99"/>
  </cols>
  <sheetData>
    <row r="1" s="1" customFormat="true" ht="12.75" hidden="false" customHeight="false" outlineLevel="0" collapsed="false">
      <c r="A1" s="4"/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9</v>
      </c>
      <c r="J2" s="0" t="n">
        <v>10.1</v>
      </c>
      <c r="K2" s="0" t="n">
        <v>7.3</v>
      </c>
      <c r="L2" s="0" t="n">
        <v>8.6</v>
      </c>
    </row>
    <row r="3" s="2" customFormat="true" ht="13.5" hidden="false" customHeight="false" outlineLevel="0" collapsed="false">
      <c r="A3" s="26"/>
    </row>
    <row r="4" customFormat="false" ht="13.5" hidden="false" customHeight="false" outlineLevel="0" collapsed="false"/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7.9</v>
      </c>
      <c r="E6" s="5" t="s">
        <v>10</v>
      </c>
      <c r="F6" s="6" t="n">
        <v>27.9</v>
      </c>
      <c r="G6" s="6" t="n">
        <f aca="false">F6-$F$40</f>
        <v>2.038</v>
      </c>
    </row>
    <row r="7" customFormat="false" ht="12.75" hidden="false" customHeight="false" outlineLevel="0" collapsed="false">
      <c r="A7" s="5" t="s">
        <v>11</v>
      </c>
      <c r="B7" s="6" t="n">
        <v>27.23</v>
      </c>
      <c r="E7" s="5" t="s">
        <v>11</v>
      </c>
      <c r="F7" s="6" t="n">
        <v>27.23</v>
      </c>
      <c r="G7" s="6" t="n">
        <f aca="false">F7-$F$40</f>
        <v>1.368</v>
      </c>
      <c r="I7" s="0" t="s">
        <v>2</v>
      </c>
      <c r="J7" s="0" t="n">
        <f aca="false">(0.8*G6+1.2*G8+G7+G9)/4</f>
        <v>2.326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v>29.51</v>
      </c>
      <c r="G8" s="6" t="n">
        <f aca="false">F8-$F$40</f>
        <v>3.648</v>
      </c>
    </row>
    <row r="9" customFormat="false" ht="12.75" hidden="false" customHeight="false" outlineLevel="0" collapsed="false">
      <c r="A9" s="8" t="s">
        <v>14</v>
      </c>
      <c r="B9" s="6" t="n">
        <v>30.15</v>
      </c>
      <c r="E9" s="5" t="s">
        <v>15</v>
      </c>
      <c r="F9" s="6" t="n">
        <v>27.79</v>
      </c>
      <c r="G9" s="6" t="n">
        <f aca="false">F9-$F$40</f>
        <v>1.928</v>
      </c>
    </row>
    <row r="10" customFormat="false" ht="12.75" hidden="false" customHeight="false" outlineLevel="0" collapsed="false">
      <c r="A10" s="9" t="s">
        <v>16</v>
      </c>
      <c r="B10" s="6" t="n">
        <v>38.36</v>
      </c>
      <c r="E10" s="10" t="s">
        <v>17</v>
      </c>
      <c r="F10" s="11" t="n">
        <f aca="false">AVERAGE(F6:F9)</f>
        <v>28.1075</v>
      </c>
      <c r="G10" s="6" t="n">
        <f aca="false">F10-$F$40</f>
        <v>2.2455</v>
      </c>
    </row>
    <row r="11" customFormat="false" ht="12.75" hidden="false" customHeight="false" outlineLevel="0" collapsed="false">
      <c r="A11" s="12" t="s">
        <v>18</v>
      </c>
      <c r="B11" s="6" t="n">
        <v>29.94</v>
      </c>
      <c r="C11" s="6" t="n">
        <f aca="false">B11-$F$40</f>
        <v>4.078</v>
      </c>
    </row>
    <row r="12" customFormat="false" ht="12.75" hidden="false" customHeight="false" outlineLevel="0" collapsed="false">
      <c r="A12" s="18" t="s">
        <v>19</v>
      </c>
      <c r="B12" s="6" t="n">
        <v>27.31</v>
      </c>
    </row>
    <row r="13" customFormat="false" ht="12.75" hidden="false" customHeight="false" outlineLevel="0" collapsed="false">
      <c r="A13" s="14" t="s">
        <v>20</v>
      </c>
      <c r="B13" s="6" t="n">
        <v>22.88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9.51</v>
      </c>
      <c r="E14" s="7" t="s">
        <v>12</v>
      </c>
      <c r="F14" s="6" t="n"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7.87</v>
      </c>
      <c r="E15" s="7" t="s">
        <v>23</v>
      </c>
      <c r="F15" s="6" t="n">
        <v>27.87</v>
      </c>
      <c r="G15" s="6" t="n">
        <f aca="false">F15-$F$40</f>
        <v>2.008</v>
      </c>
    </row>
    <row r="16" customFormat="false" ht="12.75" hidden="false" customHeight="false" outlineLevel="0" collapsed="false">
      <c r="A16" s="7" t="s">
        <v>24</v>
      </c>
      <c r="B16" s="6" t="n">
        <v>31.77</v>
      </c>
      <c r="E16" s="7" t="s">
        <v>24</v>
      </c>
      <c r="F16" s="6" t="n">
        <v>31.77</v>
      </c>
      <c r="G16" s="6" t="n">
        <f aca="false">F16-$F$40</f>
        <v>5.908</v>
      </c>
      <c r="I16" s="0" t="s">
        <v>3</v>
      </c>
      <c r="J16" s="0" t="n">
        <f aca="false">SUM(G14:G18)/5</f>
        <v>2.9144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8.55</v>
      </c>
      <c r="E17" s="7" t="s">
        <v>26</v>
      </c>
      <c r="F17" s="6" t="n">
        <v>30.17</v>
      </c>
      <c r="G17" s="6" t="n">
        <f aca="false">F17-$F$40</f>
        <v>4.308</v>
      </c>
    </row>
    <row r="18" customFormat="false" ht="12.75" hidden="false" customHeight="false" outlineLevel="0" collapsed="false">
      <c r="A18" s="12" t="s">
        <v>27</v>
      </c>
      <c r="B18" s="6" t="n">
        <v>30.93</v>
      </c>
      <c r="C18" s="6" t="n">
        <f aca="false">B18-$F$40</f>
        <v>5.068</v>
      </c>
      <c r="E18" s="7" t="s">
        <v>28</v>
      </c>
      <c r="F18" s="6" t="n">
        <v>28.21</v>
      </c>
      <c r="G18" s="6" t="n">
        <f aca="false">F18-$F$40</f>
        <v>2.348</v>
      </c>
    </row>
    <row r="19" customFormat="false" ht="12.75" hidden="false" customHeight="false" outlineLevel="0" collapsed="false">
      <c r="A19" s="18" t="s">
        <v>29</v>
      </c>
      <c r="B19" s="6" t="n">
        <v>25.43</v>
      </c>
      <c r="E19" s="16" t="s">
        <v>17</v>
      </c>
      <c r="F19" s="11" t="n">
        <f aca="false">AVERAGE(F14:F18)</f>
        <v>31.604</v>
      </c>
      <c r="G19" s="6" t="n">
        <f aca="false">F19-$F$40</f>
        <v>5.742</v>
      </c>
    </row>
    <row r="20" customFormat="false" ht="12.75" hidden="false" customHeight="false" outlineLevel="0" collapsed="false">
      <c r="A20" s="18" t="s">
        <v>30</v>
      </c>
      <c r="B20" s="6" t="n">
        <v>25.8</v>
      </c>
    </row>
    <row r="21" customFormat="false" ht="12.75" hidden="false" customHeight="false" outlineLevel="0" collapsed="false">
      <c r="A21" s="14" t="s">
        <v>31</v>
      </c>
      <c r="B21" s="6" t="n">
        <v>19.72</v>
      </c>
    </row>
    <row r="22" customFormat="false" ht="12.75" hidden="false" customHeight="false" outlineLevel="0" collapsed="false">
      <c r="A22" s="5" t="s">
        <v>15</v>
      </c>
      <c r="B22" s="6" t="n">
        <v>27.79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0.17</v>
      </c>
      <c r="E23" s="8" t="s">
        <v>14</v>
      </c>
      <c r="F23" s="6" t="n">
        <v>30.15</v>
      </c>
      <c r="G23" s="6" t="n">
        <f aca="false">F23-$F$40</f>
        <v>4.288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28.21</v>
      </c>
      <c r="E24" s="8" t="s">
        <v>25</v>
      </c>
      <c r="F24" s="6" t="n">
        <v>28.55</v>
      </c>
      <c r="G24" s="6" t="n">
        <f aca="false">F24-$F$40</f>
        <v>2.688</v>
      </c>
    </row>
    <row r="25" customFormat="false" ht="12.75" hidden="false" customHeight="false" outlineLevel="0" collapsed="false">
      <c r="A25" s="9" t="s">
        <v>35</v>
      </c>
      <c r="B25" s="6" t="n">
        <v>24.76</v>
      </c>
      <c r="E25" s="17" t="s">
        <v>17</v>
      </c>
      <c r="F25" s="11" t="n">
        <f aca="false">AVERAGE(F23:F24)</f>
        <v>29.35</v>
      </c>
      <c r="G25" s="6" t="n">
        <f aca="false">F25-$F$40</f>
        <v>3.488</v>
      </c>
      <c r="I25" s="0" t="s">
        <v>4</v>
      </c>
      <c r="J25" s="0" t="n">
        <f aca="false">(0.9*G24+0.1*G23)</f>
        <v>2.848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6.29</v>
      </c>
      <c r="C26" s="6" t="n">
        <f aca="false">B26-$F$40</f>
        <v>0.427999999999997</v>
      </c>
    </row>
    <row r="27" customFormat="false" ht="12.75" hidden="false" customHeight="false" outlineLevel="0" collapsed="false">
      <c r="A27" s="18" t="s">
        <v>37</v>
      </c>
      <c r="B27" s="6" t="n">
        <v>25.14</v>
      </c>
    </row>
    <row r="28" customFormat="false" ht="12.75" hidden="false" customHeight="false" outlineLevel="0" collapsed="false">
      <c r="A28" s="18" t="s">
        <v>38</v>
      </c>
      <c r="B28" s="6" t="n">
        <v>25.63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v>38.36</v>
      </c>
      <c r="G29" s="6"/>
    </row>
    <row r="30" customFormat="false" ht="12.75" hidden="false" customHeight="false" outlineLevel="0" collapsed="false">
      <c r="E30" s="9" t="s">
        <v>35</v>
      </c>
      <c r="F30" s="6" t="n">
        <v>24.76</v>
      </c>
      <c r="G30" s="6" t="n">
        <f aca="false">F30-$F$40</f>
        <v>-1.102</v>
      </c>
      <c r="I30" s="0" t="s">
        <v>39</v>
      </c>
      <c r="J30" s="0" t="n">
        <f aca="false">SUM(G29:G30)/2</f>
        <v>-0.551</v>
      </c>
      <c r="K30" s="27"/>
    </row>
    <row r="31" customFormat="false" ht="12.75" hidden="false" customHeight="false" outlineLevel="0" collapsed="false">
      <c r="E31" s="17" t="s">
        <v>17</v>
      </c>
      <c r="F31" s="11" t="n">
        <f aca="false">AVERAGE(F29:F30)</f>
        <v>31.56</v>
      </c>
      <c r="G31" s="6" t="n">
        <f aca="false">F31-$F$40</f>
        <v>5.698</v>
      </c>
    </row>
    <row r="34" customFormat="false" ht="12.75" hidden="false" customHeight="false" outlineLevel="0" collapsed="false"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E35" s="18" t="s">
        <v>19</v>
      </c>
      <c r="F35" s="6" t="n">
        <v>27.31</v>
      </c>
      <c r="I35" s="3" t="s">
        <v>44</v>
      </c>
      <c r="J35" s="3"/>
      <c r="K35" s="3"/>
    </row>
    <row r="36" customFormat="false" ht="12.75" hidden="false" customHeight="false" outlineLevel="0" collapsed="false">
      <c r="E36" s="18" t="s">
        <v>29</v>
      </c>
      <c r="F36" s="6" t="n">
        <v>25.43</v>
      </c>
    </row>
    <row r="37" customFormat="false" ht="12.75" hidden="false" customHeight="false" outlineLevel="0" collapsed="false">
      <c r="E37" s="18" t="s">
        <v>30</v>
      </c>
      <c r="F37" s="6" t="n">
        <v>25.8</v>
      </c>
      <c r="I37" s="0" t="s">
        <v>45</v>
      </c>
      <c r="J37" s="0" t="n">
        <f aca="false">(0.47*J25-0.34*J7+1.04*J16+0.1*J30+0.05*C18-0.08*C11-0.07*C26)</f>
        <v>3.420796</v>
      </c>
      <c r="K37" s="15" t="n">
        <f aca="false">(0.47*K25-0.34*J7+1.04*K16+0.1*J30+0.05*C18-0.08*C11-0.07*C26)</f>
        <v>9.57126</v>
      </c>
    </row>
    <row r="38" customFormat="false" ht="12.75" hidden="false" customHeight="false" outlineLevel="0" collapsed="false">
      <c r="E38" s="18" t="s">
        <v>37</v>
      </c>
      <c r="F38" s="6" t="n">
        <v>25.14</v>
      </c>
      <c r="I38" s="0" t="s">
        <v>46</v>
      </c>
      <c r="J38" s="0" t="n">
        <f aca="false">20*(J37-6.7)</f>
        <v>-65.58408</v>
      </c>
      <c r="K38" s="15" t="n">
        <f aca="false">20*(K37-6.7)</f>
        <v>57.4252</v>
      </c>
    </row>
    <row r="39" customFormat="false" ht="12.75" hidden="false" customHeight="false" outlineLevel="0" collapsed="false">
      <c r="E39" s="18" t="s">
        <v>38</v>
      </c>
      <c r="F39" s="6" t="n">
        <v>25.63</v>
      </c>
    </row>
    <row r="40" customFormat="false" ht="12.75" hidden="false" customHeight="false" outlineLevel="0" collapsed="false">
      <c r="E40" s="19" t="s">
        <v>17</v>
      </c>
      <c r="F40" s="11" t="n">
        <f aca="false">AVERAGE(F35:F39)</f>
        <v>25.862</v>
      </c>
    </row>
    <row r="45" customFormat="false" ht="12.75" hidden="false" customHeight="false" outlineLevel="0" collapsed="false">
      <c r="B45" s="3"/>
      <c r="C45" s="3"/>
    </row>
    <row r="47" customFormat="false" ht="12.75" hidden="false" customHeight="false" outlineLevel="0" collapsed="false">
      <c r="B47" s="3"/>
      <c r="C47" s="3"/>
    </row>
    <row r="50" customFormat="false" ht="12.75" hidden="false" customHeight="false" outlineLevel="0" collapsed="false">
      <c r="B50" s="3"/>
      <c r="C50" s="3"/>
    </row>
    <row r="52" customFormat="false" ht="12.75" hidden="false" customHeight="false" outlineLevel="0" collapsed="false">
      <c r="B52" s="3"/>
      <c r="C52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3.41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9</v>
      </c>
      <c r="J2" s="0" t="n">
        <v>12.4</v>
      </c>
      <c r="K2" s="21" t="s">
        <v>49</v>
      </c>
      <c r="L2" s="0" t="n">
        <v>9.1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29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1.58</v>
      </c>
      <c r="E6" s="5" t="s">
        <v>10</v>
      </c>
      <c r="F6" s="6" t="n">
        <f aca="false">B6</f>
        <v>31.58</v>
      </c>
      <c r="G6" s="6" t="n">
        <f aca="false">F6-$F$40</f>
        <v>-0.195000000000004</v>
      </c>
    </row>
    <row r="7" customFormat="false" ht="12.75" hidden="false" customHeight="false" outlineLevel="0" collapsed="false">
      <c r="A7" s="5" t="s">
        <v>11</v>
      </c>
      <c r="B7" s="24" t="s">
        <v>47</v>
      </c>
      <c r="E7" s="5" t="s">
        <v>11</v>
      </c>
      <c r="F7" s="24" t="s">
        <v>47</v>
      </c>
      <c r="G7" s="6"/>
      <c r="I7" s="0" t="s">
        <v>2</v>
      </c>
      <c r="J7" s="0" t="n">
        <f aca="false">(0.8*G6+1.2*G8+G7+G9)/4</f>
        <v>-0.255250000000001</v>
      </c>
    </row>
    <row r="8" customFormat="false" ht="12.75" hidden="false" customHeight="false" outlineLevel="0" collapsed="false">
      <c r="A8" s="7" t="s">
        <v>12</v>
      </c>
      <c r="B8" s="24" t="s">
        <v>47</v>
      </c>
      <c r="E8" s="5" t="s">
        <v>13</v>
      </c>
      <c r="F8" s="24" t="s">
        <v>47</v>
      </c>
      <c r="G8" s="6"/>
    </row>
    <row r="9" customFormat="false" ht="12.75" hidden="false" customHeight="false" outlineLevel="0" collapsed="false">
      <c r="A9" s="8" t="s">
        <v>14</v>
      </c>
      <c r="B9" s="24" t="s">
        <v>47</v>
      </c>
      <c r="E9" s="5" t="s">
        <v>15</v>
      </c>
      <c r="F9" s="6" t="n">
        <f aca="false">B22</f>
        <v>30.91</v>
      </c>
      <c r="G9" s="6" t="n">
        <f aca="false">F9-$F$40</f>
        <v>-0.865000000000002</v>
      </c>
    </row>
    <row r="10" customFormat="false" ht="12.75" hidden="false" customHeight="false" outlineLevel="0" collapsed="false">
      <c r="A10" s="9" t="s">
        <v>16</v>
      </c>
      <c r="B10" s="24" t="s">
        <v>47</v>
      </c>
      <c r="E10" s="10" t="s">
        <v>17</v>
      </c>
      <c r="F10" s="11" t="n">
        <f aca="false">AVERAGE(F6,F9)</f>
        <v>31.245</v>
      </c>
      <c r="G10" s="6" t="n">
        <f aca="false">F10-$F$40</f>
        <v>-0.530000000000005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0.53</v>
      </c>
    </row>
    <row r="13" customFormat="false" ht="12.75" hidden="false" customHeight="false" outlineLevel="0" collapsed="false">
      <c r="A13" s="14" t="s">
        <v>20</v>
      </c>
      <c r="B13" s="6" t="n">
        <v>22.06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24" t="s">
        <v>47</v>
      </c>
      <c r="E14" s="7" t="s">
        <v>12</v>
      </c>
      <c r="F14" s="24" t="s">
        <v>47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1.04</v>
      </c>
      <c r="E15" s="7" t="s">
        <v>23</v>
      </c>
      <c r="F15" s="6" t="n">
        <f aca="false">B15</f>
        <v>31.04</v>
      </c>
      <c r="G15" s="6" t="n">
        <f aca="false">F15-$F$40</f>
        <v>-0.735000000000003</v>
      </c>
    </row>
    <row r="16" customFormat="false" ht="12.75" hidden="false" customHeight="false" outlineLevel="0" collapsed="false">
      <c r="A16" s="7" t="s">
        <v>24</v>
      </c>
      <c r="B16" s="6" t="n">
        <v>36.78</v>
      </c>
      <c r="E16" s="7" t="s">
        <v>24</v>
      </c>
      <c r="F16" s="6" t="n">
        <f aca="false">B16</f>
        <v>36.78</v>
      </c>
      <c r="G16" s="6"/>
      <c r="I16" s="0" t="s">
        <v>3</v>
      </c>
      <c r="J16" s="0" t="n">
        <f aca="false">SUM(G14:G18)/5</f>
        <v>0.660999999999998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2.64</v>
      </c>
      <c r="E17" s="7" t="s">
        <v>26</v>
      </c>
      <c r="F17" s="6" t="n">
        <f aca="false">B23</f>
        <v>34.47</v>
      </c>
      <c r="G17" s="6" t="n">
        <f aca="false">F17-$F$40</f>
        <v>2.695</v>
      </c>
    </row>
    <row r="18" customFormat="false" ht="12.75" hidden="false" customHeight="false" outlineLevel="0" collapsed="false">
      <c r="A18" s="12" t="s">
        <v>27</v>
      </c>
      <c r="B18" s="24" t="s">
        <v>47</v>
      </c>
      <c r="C18" s="6"/>
      <c r="E18" s="7" t="s">
        <v>28</v>
      </c>
      <c r="F18" s="6" t="n">
        <f aca="false">B24</f>
        <v>33.12</v>
      </c>
      <c r="G18" s="6" t="n">
        <f aca="false">F18-$F$40</f>
        <v>1.345</v>
      </c>
    </row>
    <row r="19" customFormat="false" ht="12.75" hidden="false" customHeight="false" outlineLevel="0" collapsed="false">
      <c r="A19" s="18" t="s">
        <v>29</v>
      </c>
      <c r="B19" s="6" t="n">
        <v>32.43</v>
      </c>
      <c r="E19" s="16" t="s">
        <v>17</v>
      </c>
      <c r="F19" s="11" t="n">
        <f aca="false">AVERAGE(F15,F17,F18)</f>
        <v>32.8766666666667</v>
      </c>
      <c r="G19" s="6" t="n">
        <f aca="false">F19-$F$40</f>
        <v>1.10166666666666</v>
      </c>
    </row>
    <row r="20" customFormat="false" ht="12.75" hidden="false" customHeight="false" outlineLevel="0" collapsed="false">
      <c r="A20" s="18" t="s">
        <v>30</v>
      </c>
      <c r="B20" s="6" t="n">
        <v>30.44</v>
      </c>
    </row>
    <row r="21" customFormat="false" ht="12.75" hidden="false" customHeight="false" outlineLevel="0" collapsed="false">
      <c r="A21" s="14" t="s">
        <v>31</v>
      </c>
      <c r="B21" s="6" t="n">
        <v>19.75</v>
      </c>
    </row>
    <row r="22" customFormat="false" ht="12.75" hidden="false" customHeight="false" outlineLevel="0" collapsed="false">
      <c r="A22" s="5" t="s">
        <v>15</v>
      </c>
      <c r="B22" s="6" t="n">
        <v>30.91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4.47</v>
      </c>
      <c r="E23" s="8" t="s">
        <v>14</v>
      </c>
      <c r="F23" s="24" t="s">
        <v>47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3.12</v>
      </c>
      <c r="E24" s="8" t="s">
        <v>25</v>
      </c>
      <c r="F24" s="6" t="n">
        <f aca="false">B17</f>
        <v>32.64</v>
      </c>
      <c r="G24" s="6" t="n">
        <f aca="false">F24-$F$40</f>
        <v>0.864999999999998</v>
      </c>
    </row>
    <row r="25" customFormat="false" ht="12.75" hidden="false" customHeight="false" outlineLevel="0" collapsed="false">
      <c r="A25" s="9" t="s">
        <v>35</v>
      </c>
      <c r="B25" s="6" t="n">
        <v>28.69</v>
      </c>
      <c r="E25" s="17" t="s">
        <v>17</v>
      </c>
      <c r="F25" s="11" t="n">
        <f aca="false">AVERAGE(F23:F24)</f>
        <v>32.64</v>
      </c>
      <c r="G25" s="6" t="n">
        <f aca="false">F25-$F$40</f>
        <v>0.864999999999998</v>
      </c>
      <c r="I25" s="0" t="s">
        <v>4</v>
      </c>
      <c r="J25" s="0" t="n">
        <f aca="false">(0.9*G24+0.1*G23)</f>
        <v>0.778499999999999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8.88</v>
      </c>
      <c r="C26" s="6" t="n">
        <f aca="false">B26-$F$40</f>
        <v>-2.895</v>
      </c>
    </row>
    <row r="27" customFormat="false" ht="12.75" hidden="false" customHeight="false" outlineLevel="0" collapsed="false">
      <c r="A27" s="18" t="s">
        <v>37</v>
      </c>
      <c r="B27" s="24" t="s">
        <v>47</v>
      </c>
    </row>
    <row r="28" customFormat="false" ht="12.75" hidden="false" customHeight="false" outlineLevel="0" collapsed="false">
      <c r="A28" s="18" t="s">
        <v>38</v>
      </c>
      <c r="B28" s="6" t="n">
        <v>33.7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24" t="s">
        <v>47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8.69</v>
      </c>
      <c r="G30" s="6" t="n">
        <f aca="false">F30-$F$40</f>
        <v>-3.085</v>
      </c>
      <c r="I30" s="0" t="s">
        <v>39</v>
      </c>
      <c r="J30" s="6" t="n">
        <f aca="false">SUM(G29:G30)/2</f>
        <v>-1.5425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28.69</v>
      </c>
      <c r="G31" s="6" t="n">
        <f aca="false">F31-$F$40</f>
        <v>-3.085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53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2.43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0.44</v>
      </c>
      <c r="I37" s="0" t="s">
        <v>45</v>
      </c>
      <c r="J37" s="0" t="n">
        <f aca="false">(0.47*J25-0.34*J7+1.04*J16+0.1*J30+0.05*C18-0.08*C11-0.07*C26)</f>
        <v>1.18852</v>
      </c>
      <c r="K37" s="15" t="n">
        <f aca="false">(0.47*K25-0.34*J7+1.04*K16+0.1*J30+0.05*C18-0.08*C11-0.07*C26)</f>
        <v>10.655185</v>
      </c>
    </row>
    <row r="38" customFormat="false" ht="12.75" hidden="false" customHeight="false" outlineLevel="0" collapsed="false">
      <c r="A38" s="3"/>
      <c r="E38" s="18" t="s">
        <v>37</v>
      </c>
      <c r="F38" s="24" t="s">
        <v>47</v>
      </c>
      <c r="I38" s="0" t="s">
        <v>46</v>
      </c>
      <c r="J38" s="0" t="n">
        <f aca="false">20*(J37-6.7)</f>
        <v>-110.2296</v>
      </c>
      <c r="K38" s="15" t="n">
        <f aca="false">20*(K37-6.7)</f>
        <v>79.1037</v>
      </c>
      <c r="L38" s="1"/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3.7</v>
      </c>
      <c r="L39" s="1"/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,F36,F37,F39)</f>
        <v>31.775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0</v>
      </c>
      <c r="J2" s="0" t="n">
        <v>11.7</v>
      </c>
      <c r="K2" s="0" t="n">
        <v>8</v>
      </c>
      <c r="L2" s="0" t="n">
        <v>9.9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40</v>
      </c>
      <c r="E6" s="5" t="s">
        <v>10</v>
      </c>
      <c r="F6" s="6" t="n">
        <f aca="false">B6</f>
        <v>40</v>
      </c>
      <c r="G6" s="6"/>
    </row>
    <row r="7" customFormat="false" ht="12.75" hidden="false" customHeight="false" outlineLevel="0" collapsed="false">
      <c r="A7" s="5" t="s">
        <v>11</v>
      </c>
      <c r="B7" s="6" t="n">
        <v>32.93</v>
      </c>
      <c r="E7" s="5" t="s">
        <v>11</v>
      </c>
      <c r="F7" s="6" t="n">
        <f aca="false">B7</f>
        <v>32.93</v>
      </c>
      <c r="G7" s="6" t="n">
        <f aca="false">F7-$F$40</f>
        <v>-1.455</v>
      </c>
      <c r="I7" s="0" t="s">
        <v>2</v>
      </c>
      <c r="J7" s="0" t="n">
        <f aca="false">(0.8*G6+1.2*G8+G7+G9)/4</f>
        <v>-0.36375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6" t="n">
        <v>37.94</v>
      </c>
      <c r="E9" s="5" t="s">
        <v>15</v>
      </c>
      <c r="F9" s="6" t="n">
        <f aca="false">B22</f>
        <v>37.22</v>
      </c>
      <c r="G9" s="6"/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,F9)</f>
        <v>35.075</v>
      </c>
      <c r="G10" s="6" t="n">
        <f aca="false">F10-$F$40</f>
        <v>0.690000000000005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4.01</v>
      </c>
    </row>
    <row r="13" customFormat="false" ht="12.75" hidden="false" customHeight="false" outlineLevel="0" collapsed="false">
      <c r="A13" s="14" t="s">
        <v>20</v>
      </c>
      <c r="B13" s="6" t="n">
        <v>25.9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40</v>
      </c>
      <c r="E15" s="7" t="s">
        <v>23</v>
      </c>
      <c r="F15" s="6" t="n">
        <f aca="false">B15</f>
        <v>40</v>
      </c>
      <c r="G15" s="6"/>
    </row>
    <row r="16" customFormat="false" ht="12.75" hidden="false" customHeight="false" outlineLevel="0" collapsed="false">
      <c r="A16" s="7" t="s">
        <v>24</v>
      </c>
      <c r="B16" s="24" t="s">
        <v>47</v>
      </c>
      <c r="E16" s="7" t="s">
        <v>24</v>
      </c>
      <c r="F16" s="24" t="s">
        <v>47</v>
      </c>
      <c r="G16" s="6"/>
      <c r="I16" s="0" t="s">
        <v>3</v>
      </c>
      <c r="J16" s="6" t="n">
        <f aca="false">SUM(G14:G18)/5</f>
        <v>-0.136999999999999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3.01</v>
      </c>
      <c r="E17" s="7" t="s">
        <v>26</v>
      </c>
      <c r="F17" s="6" t="n">
        <f aca="false">B23</f>
        <v>35.75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3.7</v>
      </c>
      <c r="G18" s="6" t="n">
        <f aca="false">F18-$F$40</f>
        <v>-0.684999999999995</v>
      </c>
    </row>
    <row r="19" customFormat="false" ht="12.75" hidden="false" customHeight="false" outlineLevel="0" collapsed="false">
      <c r="A19" s="18" t="s">
        <v>29</v>
      </c>
      <c r="B19" s="6" t="n">
        <v>38.25</v>
      </c>
      <c r="E19" s="16" t="s">
        <v>17</v>
      </c>
      <c r="F19" s="11" t="n">
        <f aca="false">AVERAGE(F18)</f>
        <v>33.7</v>
      </c>
      <c r="G19" s="6" t="n">
        <f aca="false">F19-$F$40</f>
        <v>-0.684999999999995</v>
      </c>
    </row>
    <row r="20" customFormat="false" ht="12.75" hidden="false" customHeight="false" outlineLevel="0" collapsed="false">
      <c r="A20" s="18" t="s">
        <v>30</v>
      </c>
      <c r="B20" s="6" t="n">
        <v>36.56</v>
      </c>
    </row>
    <row r="21" customFormat="false" ht="12.75" hidden="false" customHeight="false" outlineLevel="0" collapsed="false">
      <c r="A21" s="14" t="s">
        <v>31</v>
      </c>
      <c r="B21" s="6" t="n">
        <v>19.36</v>
      </c>
    </row>
    <row r="22" customFormat="false" ht="12.75" hidden="false" customHeight="false" outlineLevel="0" collapsed="false">
      <c r="A22" s="5" t="s">
        <v>15</v>
      </c>
      <c r="B22" s="6" t="n">
        <v>37.22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5.75</v>
      </c>
      <c r="E23" s="8" t="s">
        <v>14</v>
      </c>
      <c r="F23" s="6" t="n">
        <f aca="false">B9</f>
        <v>37.94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3.7</v>
      </c>
      <c r="E24" s="8" t="s">
        <v>25</v>
      </c>
      <c r="F24" s="6" t="n">
        <f aca="false">B17</f>
        <v>33.01</v>
      </c>
      <c r="G24" s="6" t="n">
        <f aca="false">F24-$F$40</f>
        <v>-1.375</v>
      </c>
    </row>
    <row r="25" customFormat="false" ht="12.75" hidden="false" customHeight="false" outlineLevel="0" collapsed="false">
      <c r="A25" s="9" t="s">
        <v>35</v>
      </c>
      <c r="B25" s="6" t="n">
        <v>34.85</v>
      </c>
      <c r="E25" s="17" t="s">
        <v>17</v>
      </c>
      <c r="F25" s="11" t="n">
        <f aca="false">AVERAGE(F23:F24)</f>
        <v>35.475</v>
      </c>
      <c r="G25" s="6" t="n">
        <f aca="false">F25-$F$40</f>
        <v>1.09</v>
      </c>
      <c r="I25" s="0" t="s">
        <v>4</v>
      </c>
      <c r="J25" s="0" t="n">
        <f aca="false">(0.9*G24+0.1*G23)</f>
        <v>-1.2375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40</v>
      </c>
      <c r="C26" s="6"/>
    </row>
    <row r="27" customFormat="false" ht="12.75" hidden="false" customHeight="false" outlineLevel="0" collapsed="false">
      <c r="A27" s="18" t="s">
        <v>37</v>
      </c>
      <c r="B27" s="6" t="n">
        <v>34.76</v>
      </c>
    </row>
    <row r="28" customFormat="false" ht="12.75" hidden="false" customHeight="false" outlineLevel="0" collapsed="false">
      <c r="A28" s="18" t="s">
        <v>38</v>
      </c>
      <c r="B28" s="6" t="n">
        <v>36.54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4.85</v>
      </c>
      <c r="G30" s="6" t="n">
        <f aca="false">F30-$F$40</f>
        <v>0.465000000000003</v>
      </c>
      <c r="I30" s="0" t="s">
        <v>39</v>
      </c>
      <c r="J30" s="6" t="n">
        <f aca="false">SUM(G29:G30)/2</f>
        <v>0.232500000000002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37.425</v>
      </c>
      <c r="G31" s="6" t="n">
        <f aca="false">F31-$F$40</f>
        <v>3.04</v>
      </c>
    </row>
    <row r="32" customFormat="false" ht="12.75" hidden="false" customHeight="false" outlineLevel="0" collapsed="false">
      <c r="A32" s="30" t="s">
        <v>50</v>
      </c>
      <c r="B32" s="31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4.01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8.25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6.56</v>
      </c>
      <c r="I37" s="0" t="s">
        <v>45</v>
      </c>
      <c r="J37" s="0" t="n">
        <f aca="false">(0.47*J25-0.34*J7+1.04*J16+0.1*J30+0.05*C18-0.08*C11-0.07*C26)</f>
        <v>-0.577179999999999</v>
      </c>
      <c r="K37" s="15" t="n">
        <f aca="false">(0.47*K25-0.34*J7+1.04*K16+0.1*J30+0.05*C18-0.08*C11-0.07*C26)</f>
        <v>10.666925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4.76</v>
      </c>
      <c r="I38" s="0" t="s">
        <v>46</v>
      </c>
      <c r="J38" s="0" t="n">
        <f aca="false">20*(J37-6.7)</f>
        <v>-145.5436</v>
      </c>
      <c r="K38" s="15" t="n">
        <f aca="false">20*(K37-6.7)</f>
        <v>79.3385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6.54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,F38)</f>
        <v>34.385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7" activeCellId="0" sqref="K37:K3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30</v>
      </c>
      <c r="J2" s="0" t="n">
        <v>10.9</v>
      </c>
      <c r="K2" s="0" t="n">
        <v>4.2</v>
      </c>
      <c r="L2" s="0" t="n">
        <v>9.4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0.61</v>
      </c>
      <c r="E6" s="5" t="s">
        <v>10</v>
      </c>
      <c r="F6" s="6" t="n">
        <f aca="false">B6</f>
        <v>30.61</v>
      </c>
      <c r="G6" s="6" t="n">
        <f aca="false">F6-$F$40</f>
        <v>1.356</v>
      </c>
    </row>
    <row r="7" customFormat="false" ht="12.75" hidden="false" customHeight="false" outlineLevel="0" collapsed="false">
      <c r="A7" s="5" t="s">
        <v>11</v>
      </c>
      <c r="B7" s="6" t="n">
        <v>31.07</v>
      </c>
      <c r="E7" s="5" t="s">
        <v>11</v>
      </c>
      <c r="F7" s="6" t="n">
        <f aca="false">B7</f>
        <v>31.07</v>
      </c>
      <c r="G7" s="6" t="n">
        <f aca="false">F7-$F$40</f>
        <v>1.816</v>
      </c>
      <c r="I7" s="0" t="s">
        <v>2</v>
      </c>
      <c r="J7" s="0" t="n">
        <f aca="false">(0.8*G6+1.2*G8+G7+G9)/4</f>
        <v>2.9295</v>
      </c>
    </row>
    <row r="8" customFormat="false" ht="12.75" hidden="false" customHeight="false" outlineLevel="0" collapsed="false">
      <c r="A8" s="7" t="s">
        <v>12</v>
      </c>
      <c r="B8" s="6" t="n">
        <v>37.77</v>
      </c>
      <c r="E8" s="5" t="s">
        <v>13</v>
      </c>
      <c r="F8" s="6" t="n">
        <f aca="false">B14</f>
        <v>34.58</v>
      </c>
      <c r="G8" s="6" t="n">
        <f aca="false">F8-$F$40</f>
        <v>5.326</v>
      </c>
    </row>
    <row r="9" customFormat="false" ht="12.75" hidden="false" customHeight="false" outlineLevel="0" collapsed="false">
      <c r="A9" s="8" t="s">
        <v>14</v>
      </c>
      <c r="B9" s="6" t="n">
        <v>32.7</v>
      </c>
      <c r="E9" s="5" t="s">
        <v>15</v>
      </c>
      <c r="F9" s="6" t="n">
        <f aca="false">B22</f>
        <v>31.68</v>
      </c>
      <c r="G9" s="6" t="n">
        <f aca="false">F9-$F$40</f>
        <v>2.426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31.985</v>
      </c>
      <c r="G10" s="6" t="n">
        <f aca="false">F10-$F$40</f>
        <v>2.731</v>
      </c>
    </row>
    <row r="11" customFormat="false" ht="12.75" hidden="false" customHeight="false" outlineLevel="0" collapsed="false">
      <c r="A11" s="12" t="s">
        <v>18</v>
      </c>
      <c r="B11" s="6" t="n">
        <v>39.48</v>
      </c>
      <c r="C11" s="6"/>
    </row>
    <row r="12" customFormat="false" ht="12.75" hidden="false" customHeight="false" outlineLevel="0" collapsed="false">
      <c r="A12" s="18" t="s">
        <v>19</v>
      </c>
      <c r="B12" s="6" t="n">
        <v>29.13</v>
      </c>
    </row>
    <row r="13" customFormat="false" ht="12.75" hidden="false" customHeight="false" outlineLevel="0" collapsed="false">
      <c r="A13" s="14" t="s">
        <v>20</v>
      </c>
      <c r="B13" s="6" t="n">
        <v>22.24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4.58</v>
      </c>
      <c r="E14" s="7" t="s">
        <v>12</v>
      </c>
      <c r="F14" s="6" t="n">
        <f aca="false">B8</f>
        <v>37.77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1.45</v>
      </c>
      <c r="E15" s="7" t="s">
        <v>23</v>
      </c>
      <c r="F15" s="6" t="n">
        <f aca="false">B15</f>
        <v>31.45</v>
      </c>
      <c r="G15" s="6" t="n">
        <f aca="false">F15-$F$40</f>
        <v>2.196</v>
      </c>
    </row>
    <row r="16" customFormat="false" ht="12.75" hidden="false" customHeight="false" outlineLevel="0" collapsed="false">
      <c r="A16" s="7" t="s">
        <v>24</v>
      </c>
      <c r="B16" s="6" t="n">
        <v>34.67</v>
      </c>
      <c r="E16" s="7" t="s">
        <v>24</v>
      </c>
      <c r="F16" s="6" t="n">
        <f aca="false">B16</f>
        <v>34.67</v>
      </c>
      <c r="G16" s="6" t="n">
        <f aca="false">F16-$F$40</f>
        <v>5.416</v>
      </c>
      <c r="I16" s="0" t="s">
        <v>3</v>
      </c>
      <c r="J16" s="0" t="n">
        <f aca="false">SUM(G14:G18)/5</f>
        <v>2.9988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85</v>
      </c>
      <c r="E17" s="7" t="s">
        <v>26</v>
      </c>
      <c r="F17" s="6" t="n">
        <f aca="false">B23</f>
        <v>33.85</v>
      </c>
      <c r="G17" s="6" t="n">
        <f aca="false">F17-$F$40</f>
        <v>4.596</v>
      </c>
    </row>
    <row r="18" customFormat="false" ht="12.75" hidden="false" customHeight="false" outlineLevel="0" collapsed="false">
      <c r="A18" s="12" t="s">
        <v>27</v>
      </c>
      <c r="B18" s="6" t="n">
        <v>36.89</v>
      </c>
      <c r="C18" s="6"/>
      <c r="E18" s="7" t="s">
        <v>28</v>
      </c>
      <c r="F18" s="6" t="n">
        <f aca="false">B24</f>
        <v>32.04</v>
      </c>
      <c r="G18" s="6" t="n">
        <f aca="false">F18-$F$40</f>
        <v>2.786</v>
      </c>
    </row>
    <row r="19" customFormat="false" ht="12.75" hidden="false" customHeight="false" outlineLevel="0" collapsed="false">
      <c r="A19" s="18" t="s">
        <v>29</v>
      </c>
      <c r="B19" s="6" t="n">
        <v>29.6</v>
      </c>
      <c r="E19" s="16" t="s">
        <v>17</v>
      </c>
      <c r="F19" s="11" t="n">
        <f aca="false">AVERAGE(F14:F18)</f>
        <v>33.956</v>
      </c>
      <c r="G19" s="6" t="n">
        <f aca="false">F19-$F$40</f>
        <v>4.702</v>
      </c>
    </row>
    <row r="20" customFormat="false" ht="12.75" hidden="false" customHeight="false" outlineLevel="0" collapsed="false">
      <c r="A20" s="18" t="s">
        <v>30</v>
      </c>
      <c r="B20" s="6" t="n">
        <v>28.7</v>
      </c>
    </row>
    <row r="21" customFormat="false" ht="12.75" hidden="false" customHeight="false" outlineLevel="0" collapsed="false">
      <c r="A21" s="14" t="s">
        <v>31</v>
      </c>
      <c r="B21" s="6" t="n">
        <v>19.87</v>
      </c>
    </row>
    <row r="22" customFormat="false" ht="12.75" hidden="false" customHeight="false" outlineLevel="0" collapsed="false">
      <c r="A22" s="5" t="s">
        <v>15</v>
      </c>
      <c r="B22" s="6" t="n">
        <v>31.68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3.85</v>
      </c>
      <c r="E23" s="8" t="s">
        <v>14</v>
      </c>
      <c r="F23" s="6" t="n">
        <f aca="false">B9</f>
        <v>32.7</v>
      </c>
      <c r="G23" s="6" t="n">
        <f aca="false">F23-$F$40</f>
        <v>3.446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2.04</v>
      </c>
      <c r="E24" s="8" t="s">
        <v>25</v>
      </c>
      <c r="F24" s="6" t="n">
        <f aca="false">B17</f>
        <v>31.85</v>
      </c>
      <c r="G24" s="6" t="n">
        <f aca="false">F24-$F$40</f>
        <v>2.596</v>
      </c>
    </row>
    <row r="25" customFormat="false" ht="12.75" hidden="false" customHeight="false" outlineLevel="0" collapsed="false">
      <c r="A25" s="9" t="s">
        <v>35</v>
      </c>
      <c r="B25" s="6" t="n">
        <v>26.67</v>
      </c>
      <c r="E25" s="17" t="s">
        <v>17</v>
      </c>
      <c r="F25" s="11" t="n">
        <f aca="false">AVERAGE(F23:F24)</f>
        <v>32.275</v>
      </c>
      <c r="G25" s="6" t="n">
        <f aca="false">F25-$F$40</f>
        <v>3.021</v>
      </c>
      <c r="I25" s="0" t="s">
        <v>4</v>
      </c>
      <c r="J25" s="0" t="n">
        <f aca="false">(0.9*G24+0.1*G23)</f>
        <v>2.681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04</v>
      </c>
      <c r="C26" s="6" t="n">
        <f aca="false">B26-$F$40</f>
        <v>2.786</v>
      </c>
    </row>
    <row r="27" customFormat="false" ht="12.75" hidden="false" customHeight="false" outlineLevel="0" collapsed="false">
      <c r="A27" s="18" t="s">
        <v>37</v>
      </c>
      <c r="B27" s="6" t="n">
        <v>29.02</v>
      </c>
    </row>
    <row r="28" customFormat="false" ht="12.75" hidden="false" customHeight="false" outlineLevel="0" collapsed="false">
      <c r="A28" s="18" t="s">
        <v>38</v>
      </c>
      <c r="B28" s="6" t="n">
        <v>29.82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/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6.67</v>
      </c>
      <c r="G30" s="6" t="n">
        <f aca="false">F30-$F$40</f>
        <v>-2.584</v>
      </c>
      <c r="I30" s="0" t="s">
        <v>39</v>
      </c>
      <c r="J30" s="6" t="n">
        <f aca="false">SUM(G29:G30)/2</f>
        <v>-1.292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6.67</v>
      </c>
      <c r="G31" s="6" t="n">
        <f aca="false">F31-$F$40</f>
        <v>-2.584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9.13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9.6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8.7</v>
      </c>
      <c r="I37" s="0" t="s">
        <v>45</v>
      </c>
      <c r="J37" s="0" t="n">
        <f aca="false">(0.47*J25-0.34*J7+1.04*J16+0.1*J30+0.05*C18-0.08*C11-0.07*C26)</f>
        <v>3.058572</v>
      </c>
      <c r="K37" s="15" t="n">
        <f aca="false">(0.47*K25-0.34*J7+1.04*K16+0.1*J30+0.05*C18-0.08*C11-0.07*C26)</f>
        <v>9.19975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9.02</v>
      </c>
      <c r="I38" s="0" t="s">
        <v>46</v>
      </c>
      <c r="J38" s="0" t="n">
        <f aca="false">20*(J37-6.7)</f>
        <v>-72.82856</v>
      </c>
      <c r="K38" s="15" t="n">
        <f aca="false">20*(K37-6.7)</f>
        <v>49.995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9.82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9.254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4</v>
      </c>
      <c r="J2" s="0" t="n">
        <v>9.7</v>
      </c>
      <c r="K2" s="0" t="n">
        <v>7.8</v>
      </c>
      <c r="L2" s="0" t="n">
        <v>9.8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3.11</v>
      </c>
      <c r="E6" s="5" t="s">
        <v>10</v>
      </c>
      <c r="F6" s="6" t="n">
        <f aca="false">B6</f>
        <v>33.11</v>
      </c>
      <c r="G6" s="6" t="n">
        <f aca="false">F6-$F$40</f>
        <v>4.7</v>
      </c>
    </row>
    <row r="7" customFormat="false" ht="12.75" hidden="false" customHeight="false" outlineLevel="0" collapsed="false">
      <c r="A7" s="5" t="s">
        <v>11</v>
      </c>
      <c r="B7" s="24" t="s">
        <v>47</v>
      </c>
      <c r="E7" s="5" t="s">
        <v>11</v>
      </c>
      <c r="F7" s="24" t="s">
        <v>47</v>
      </c>
      <c r="G7" s="6"/>
      <c r="I7" s="0" t="s">
        <v>2</v>
      </c>
      <c r="J7" s="0" t="n">
        <f aca="false">(0.8*G6+1.2*G8+G7+G9)/4</f>
        <v>1.4145</v>
      </c>
    </row>
    <row r="8" customFormat="false" ht="12.75" hidden="false" customHeight="false" outlineLevel="0" collapsed="false">
      <c r="A8" s="7" t="s">
        <v>12</v>
      </c>
      <c r="B8" s="24" t="s">
        <v>47</v>
      </c>
      <c r="E8" s="5" t="s">
        <v>13</v>
      </c>
      <c r="F8" s="6" t="n">
        <f aca="false">B14</f>
        <v>29.05</v>
      </c>
      <c r="G8" s="6" t="n">
        <f aca="false">F8-$F$40</f>
        <v>0.639999999999997</v>
      </c>
    </row>
    <row r="9" customFormat="false" ht="12.75" hidden="false" customHeight="false" outlineLevel="0" collapsed="false">
      <c r="A9" s="8" t="s">
        <v>14</v>
      </c>
      <c r="B9" s="24" t="s">
        <v>47</v>
      </c>
      <c r="E9" s="5" t="s">
        <v>15</v>
      </c>
      <c r="F9" s="6" t="n">
        <f aca="false">B22</f>
        <v>29.54</v>
      </c>
      <c r="G9" s="6" t="n">
        <f aca="false">F9-$F$40</f>
        <v>1.13</v>
      </c>
    </row>
    <row r="10" customFormat="false" ht="12.75" hidden="false" customHeight="false" outlineLevel="0" collapsed="false">
      <c r="A10" s="9" t="s">
        <v>16</v>
      </c>
      <c r="B10" s="6" t="n">
        <v>34.79</v>
      </c>
      <c r="E10" s="10" t="s">
        <v>17</v>
      </c>
      <c r="F10" s="11" t="n">
        <f aca="false">AVERAGE(F6,F8,F9,)</f>
        <v>22.925</v>
      </c>
      <c r="G10" s="6" t="n">
        <f aca="false">F10-$F$40</f>
        <v>-5.485</v>
      </c>
    </row>
    <row r="11" customFormat="false" ht="12.75" hidden="false" customHeight="false" outlineLevel="0" collapsed="false">
      <c r="A11" s="12" t="s">
        <v>18</v>
      </c>
      <c r="B11" s="6" t="n">
        <v>31.13</v>
      </c>
      <c r="C11" s="6" t="n">
        <f aca="false">B11-$F$40</f>
        <v>2.72</v>
      </c>
    </row>
    <row r="12" customFormat="false" ht="12.75" hidden="false" customHeight="false" outlineLevel="0" collapsed="false">
      <c r="A12" s="18" t="s">
        <v>19</v>
      </c>
      <c r="B12" s="6" t="n">
        <v>29.54</v>
      </c>
    </row>
    <row r="13" customFormat="false" ht="12.75" hidden="false" customHeight="false" outlineLevel="0" collapsed="false">
      <c r="A13" s="14" t="s">
        <v>20</v>
      </c>
      <c r="B13" s="6" t="n">
        <v>21.96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9.05</v>
      </c>
      <c r="E14" s="7" t="s">
        <v>12</v>
      </c>
      <c r="F14" s="24" t="s">
        <v>47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0.01</v>
      </c>
      <c r="E15" s="7" t="s">
        <v>23</v>
      </c>
      <c r="F15" s="6" t="n">
        <f aca="false">B15</f>
        <v>30.01</v>
      </c>
      <c r="G15" s="6" t="n">
        <f aca="false">F15-$F$40</f>
        <v>1.6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2.306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0.9</v>
      </c>
      <c r="E17" s="7" t="s">
        <v>26</v>
      </c>
      <c r="F17" s="6" t="n">
        <f aca="false">B23</f>
        <v>33.58</v>
      </c>
      <c r="G17" s="6" t="n">
        <f aca="false">F17-$F$40</f>
        <v>5.17</v>
      </c>
    </row>
    <row r="18" customFormat="false" ht="12.75" hidden="false" customHeight="false" outlineLevel="0" collapsed="false">
      <c r="A18" s="12" t="s">
        <v>27</v>
      </c>
      <c r="B18" s="24" t="s">
        <v>47</v>
      </c>
      <c r="C18" s="6"/>
      <c r="E18" s="7" t="s">
        <v>28</v>
      </c>
      <c r="F18" s="6" t="n">
        <f aca="false">B24</f>
        <v>33.17</v>
      </c>
      <c r="G18" s="6" t="n">
        <f aca="false">F18-$F$40</f>
        <v>4.76</v>
      </c>
    </row>
    <row r="19" customFormat="false" ht="12.75" hidden="false" customHeight="false" outlineLevel="0" collapsed="false">
      <c r="A19" s="18" t="s">
        <v>29</v>
      </c>
      <c r="B19" s="6" t="n">
        <v>28.47</v>
      </c>
      <c r="E19" s="16" t="s">
        <v>17</v>
      </c>
      <c r="F19" s="11" t="n">
        <f aca="false">AVERAGE(F15,F17,F18)</f>
        <v>32.2533333333333</v>
      </c>
      <c r="G19" s="6" t="n">
        <f aca="false">F19-$F$40</f>
        <v>3.84333333333333</v>
      </c>
    </row>
    <row r="20" customFormat="false" ht="12.75" hidden="false" customHeight="false" outlineLevel="0" collapsed="false">
      <c r="A20" s="18" t="s">
        <v>30</v>
      </c>
      <c r="B20" s="6" t="n">
        <v>28.22</v>
      </c>
    </row>
    <row r="21" customFormat="false" ht="12.75" hidden="false" customHeight="false" outlineLevel="0" collapsed="false">
      <c r="A21" s="14" t="s">
        <v>31</v>
      </c>
      <c r="B21" s="6" t="n">
        <v>19.89</v>
      </c>
    </row>
    <row r="22" customFormat="false" ht="12.75" hidden="false" customHeight="false" outlineLevel="0" collapsed="false">
      <c r="A22" s="5" t="s">
        <v>15</v>
      </c>
      <c r="B22" s="6" t="n">
        <v>29.54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3.58</v>
      </c>
      <c r="E23" s="8" t="s">
        <v>14</v>
      </c>
      <c r="F23" s="24" t="s">
        <v>47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3.17</v>
      </c>
      <c r="E24" s="8" t="s">
        <v>25</v>
      </c>
      <c r="F24" s="6" t="n">
        <f aca="false">B17</f>
        <v>30.9</v>
      </c>
      <c r="G24" s="6" t="n">
        <f aca="false">F24-$F$40</f>
        <v>2.49</v>
      </c>
    </row>
    <row r="25" customFormat="false" ht="12.75" hidden="false" customHeight="false" outlineLevel="0" collapsed="false">
      <c r="A25" s="9" t="s">
        <v>35</v>
      </c>
      <c r="B25" s="6" t="n">
        <v>28.47</v>
      </c>
      <c r="E25" s="17" t="s">
        <v>17</v>
      </c>
      <c r="F25" s="11" t="n">
        <f aca="false">AVERAGE(F23:F24)</f>
        <v>30.9</v>
      </c>
      <c r="G25" s="6" t="n">
        <f aca="false">F25-$F$40</f>
        <v>2.49</v>
      </c>
      <c r="I25" s="0" t="s">
        <v>4</v>
      </c>
      <c r="J25" s="0" t="n">
        <f aca="false">(0.9*G24+0.1*G23)</f>
        <v>2.241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7.53</v>
      </c>
      <c r="C26" s="6" t="n">
        <f aca="false">B26-$F$40</f>
        <v>-0.880000000000003</v>
      </c>
    </row>
    <row r="27" customFormat="false" ht="12.75" hidden="false" customHeight="false" outlineLevel="0" collapsed="false">
      <c r="A27" s="18" t="s">
        <v>37</v>
      </c>
      <c r="B27" s="6" t="n">
        <v>26.61</v>
      </c>
    </row>
    <row r="28" customFormat="false" ht="12.75" hidden="false" customHeight="false" outlineLevel="0" collapsed="false">
      <c r="A28" s="18" t="s">
        <v>38</v>
      </c>
      <c r="B28" s="6" t="n">
        <v>29.21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34.79</v>
      </c>
      <c r="G29" s="6" t="n">
        <f aca="false">F29-$F$40</f>
        <v>6.38</v>
      </c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8.47</v>
      </c>
      <c r="G30" s="6" t="n">
        <f aca="false">F30-$F$40</f>
        <v>0.0599999999999952</v>
      </c>
      <c r="I30" s="0" t="s">
        <v>39</v>
      </c>
      <c r="J30" s="0" t="n">
        <f aca="false">SUM(G29:G30)/2</f>
        <v>3.22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31.63</v>
      </c>
      <c r="G31" s="6" t="n">
        <f aca="false">F31-$F$40</f>
        <v>3.22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9.54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8.47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8.22</v>
      </c>
      <c r="I37" s="0" t="s">
        <v>45</v>
      </c>
      <c r="J37" s="0" t="n">
        <f aca="false">(0.47*J25-0.34*J7+1.04*J16+0.1*J30+0.05*C18-0.08*C11-0.07*C26)</f>
        <v>3.13658</v>
      </c>
      <c r="K37" s="15" t="n">
        <f aca="false">(0.47*K25-0.34*J7+1.04*K16+0.1*J30+0.05*C18-0.08*C11-0.07*C26)</f>
        <v>10.20507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6.61</v>
      </c>
      <c r="I38" s="0" t="s">
        <v>46</v>
      </c>
      <c r="J38" s="0" t="n">
        <f aca="false">20*(J37-6.7)</f>
        <v>-71.2684000000001</v>
      </c>
      <c r="K38" s="15" t="n">
        <f aca="false">20*(K37-6.7)</f>
        <v>70.101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9.21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8.41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8</v>
      </c>
      <c r="J2" s="0" t="n">
        <v>10.7</v>
      </c>
      <c r="K2" s="0" t="n">
        <v>8.4</v>
      </c>
      <c r="L2" s="0" t="n">
        <v>9.7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4.44</v>
      </c>
      <c r="E6" s="5" t="s">
        <v>10</v>
      </c>
      <c r="F6" s="6" t="n">
        <f aca="false">B6</f>
        <v>24.44</v>
      </c>
      <c r="G6" s="6" t="n">
        <f aca="false">F6-$F$40</f>
        <v>0.884</v>
      </c>
    </row>
    <row r="7" customFormat="false" ht="12.75" hidden="false" customHeight="false" outlineLevel="0" collapsed="false">
      <c r="A7" s="5" t="s">
        <v>11</v>
      </c>
      <c r="B7" s="6" t="n">
        <v>25.14</v>
      </c>
      <c r="E7" s="5" t="s">
        <v>11</v>
      </c>
      <c r="F7" s="6" t="n">
        <f aca="false">B7</f>
        <v>25.14</v>
      </c>
      <c r="G7" s="6" t="n">
        <f aca="false">F7-$F$40</f>
        <v>1.584</v>
      </c>
      <c r="I7" s="0" t="s">
        <v>2</v>
      </c>
      <c r="J7" s="0" t="n">
        <f aca="false">(0.8*G6+1.2*G8+G7+G9)/4</f>
        <v>1.0035</v>
      </c>
    </row>
    <row r="8" customFormat="false" ht="12.75" hidden="false" customHeight="false" outlineLevel="0" collapsed="false">
      <c r="A8" s="7" t="s">
        <v>12</v>
      </c>
      <c r="B8" s="6" t="n">
        <v>34.81</v>
      </c>
      <c r="E8" s="5" t="s">
        <v>13</v>
      </c>
      <c r="F8" s="6" t="n">
        <f aca="false">B14</f>
        <v>25.33</v>
      </c>
      <c r="G8" s="6" t="n">
        <f aca="false">F8-$F$40</f>
        <v>1.774</v>
      </c>
    </row>
    <row r="9" customFormat="false" ht="12.75" hidden="false" customHeight="false" outlineLevel="0" collapsed="false">
      <c r="A9" s="8" t="s">
        <v>14</v>
      </c>
      <c r="B9" s="6" t="n">
        <v>26.48</v>
      </c>
      <c r="E9" s="5" t="s">
        <v>15</v>
      </c>
      <c r="F9" s="6" t="n">
        <f aca="false">B22</f>
        <v>23.15</v>
      </c>
      <c r="G9" s="6" t="n">
        <f aca="false">F9-$F$40</f>
        <v>-0.406000000000002</v>
      </c>
    </row>
    <row r="10" customFormat="false" ht="12.75" hidden="false" customHeight="false" outlineLevel="0" collapsed="false">
      <c r="A10" s="9" t="s">
        <v>16</v>
      </c>
      <c r="B10" s="6" t="n">
        <v>33.47</v>
      </c>
      <c r="E10" s="10" t="s">
        <v>17</v>
      </c>
      <c r="F10" s="11" t="n">
        <f aca="false">AVERAGE(F6:F9)</f>
        <v>24.515</v>
      </c>
      <c r="G10" s="6" t="n">
        <f aca="false">F10-$F$40</f>
        <v>0.959</v>
      </c>
    </row>
    <row r="11" customFormat="false" ht="12.75" hidden="false" customHeight="false" outlineLevel="0" collapsed="false">
      <c r="A11" s="12" t="s">
        <v>18</v>
      </c>
      <c r="B11" s="6" t="n">
        <v>27.59</v>
      </c>
      <c r="C11" s="6" t="n">
        <f aca="false">B11-$F$40</f>
        <v>4.034</v>
      </c>
    </row>
    <row r="12" customFormat="false" ht="12.75" hidden="false" customHeight="false" outlineLevel="0" collapsed="false">
      <c r="A12" s="18" t="s">
        <v>19</v>
      </c>
      <c r="B12" s="6" t="n">
        <v>24.35</v>
      </c>
    </row>
    <row r="13" customFormat="false" ht="12.75" hidden="false" customHeight="false" outlineLevel="0" collapsed="false">
      <c r="A13" s="14" t="s">
        <v>20</v>
      </c>
      <c r="B13" s="6" t="n">
        <v>22.27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5.33</v>
      </c>
      <c r="E14" s="7" t="s">
        <v>12</v>
      </c>
      <c r="F14" s="6" t="n">
        <f aca="false">B8</f>
        <v>34.81</v>
      </c>
      <c r="G14" s="6" t="n">
        <f aca="false">F14-$F$40</f>
        <v>11.254</v>
      </c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5.92</v>
      </c>
      <c r="E15" s="7" t="s">
        <v>23</v>
      </c>
      <c r="F15" s="6" t="n">
        <f aca="false">B15</f>
        <v>25.92</v>
      </c>
      <c r="G15" s="6" t="n">
        <f aca="false">F15-$F$40</f>
        <v>2.364</v>
      </c>
    </row>
    <row r="16" customFormat="false" ht="12.75" hidden="false" customHeight="false" outlineLevel="0" collapsed="false">
      <c r="A16" s="7" t="s">
        <v>24</v>
      </c>
      <c r="B16" s="6" t="n">
        <v>28.97</v>
      </c>
      <c r="E16" s="7" t="s">
        <v>24</v>
      </c>
      <c r="F16" s="6" t="n">
        <f aca="false">B16</f>
        <v>28.97</v>
      </c>
      <c r="G16" s="6" t="n">
        <f aca="false">F16-$F$40</f>
        <v>5.414</v>
      </c>
      <c r="I16" s="0" t="s">
        <v>3</v>
      </c>
      <c r="J16" s="0" t="n">
        <f aca="false">SUM(G14:G18)/5</f>
        <v>5.70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5.98</v>
      </c>
      <c r="E17" s="7" t="s">
        <v>26</v>
      </c>
      <c r="F17" s="6" t="n">
        <f aca="false">B23</f>
        <v>28.37</v>
      </c>
      <c r="G17" s="6" t="n">
        <f aca="false">F17-$F$40</f>
        <v>4.814</v>
      </c>
    </row>
    <row r="18" customFormat="false" ht="12.75" hidden="false" customHeight="false" outlineLevel="0" collapsed="false">
      <c r="A18" s="12" t="s">
        <v>27</v>
      </c>
      <c r="B18" s="6" t="n">
        <v>28.35</v>
      </c>
      <c r="C18" s="6" t="n">
        <f aca="false">B18-$F$40</f>
        <v>4.794</v>
      </c>
      <c r="E18" s="7" t="s">
        <v>28</v>
      </c>
      <c r="F18" s="6" t="n">
        <f aca="false">B24</f>
        <v>28.22</v>
      </c>
      <c r="G18" s="6" t="n">
        <f aca="false">F18-$F$40</f>
        <v>4.664</v>
      </c>
    </row>
    <row r="19" customFormat="false" ht="12.75" hidden="false" customHeight="false" outlineLevel="0" collapsed="false">
      <c r="A19" s="18" t="s">
        <v>29</v>
      </c>
      <c r="B19" s="6" t="n">
        <v>23.18</v>
      </c>
      <c r="E19" s="16" t="s">
        <v>17</v>
      </c>
      <c r="F19" s="11" t="n">
        <f aca="false">AVERAGE(F14:F18)</f>
        <v>29.258</v>
      </c>
      <c r="G19" s="6" t="n">
        <f aca="false">F19-$F$40</f>
        <v>5.702</v>
      </c>
    </row>
    <row r="20" customFormat="false" ht="12.75" hidden="false" customHeight="false" outlineLevel="0" collapsed="false">
      <c r="A20" s="18" t="s">
        <v>30</v>
      </c>
      <c r="B20" s="6" t="n">
        <v>24.74</v>
      </c>
    </row>
    <row r="21" customFormat="false" ht="12.75" hidden="false" customHeight="false" outlineLevel="0" collapsed="false">
      <c r="A21" s="14" t="s">
        <v>31</v>
      </c>
      <c r="B21" s="6" t="n">
        <v>19.99</v>
      </c>
    </row>
    <row r="22" customFormat="false" ht="12.75" hidden="false" customHeight="false" outlineLevel="0" collapsed="false">
      <c r="A22" s="5" t="s">
        <v>15</v>
      </c>
      <c r="B22" s="6" t="n">
        <v>23.15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28.37</v>
      </c>
      <c r="E23" s="8" t="s">
        <v>14</v>
      </c>
      <c r="F23" s="6" t="n">
        <f aca="false">B9</f>
        <v>26.48</v>
      </c>
      <c r="G23" s="6" t="n">
        <f aca="false">F23-$F$40</f>
        <v>2.92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28.22</v>
      </c>
      <c r="E24" s="8" t="s">
        <v>25</v>
      </c>
      <c r="F24" s="6" t="n">
        <f aca="false">B17</f>
        <v>25.98</v>
      </c>
      <c r="G24" s="6" t="n">
        <f aca="false">F24-$F$40</f>
        <v>2.424</v>
      </c>
    </row>
    <row r="25" customFormat="false" ht="12.75" hidden="false" customHeight="false" outlineLevel="0" collapsed="false">
      <c r="A25" s="9" t="s">
        <v>35</v>
      </c>
      <c r="B25" s="6" t="n">
        <v>23.29</v>
      </c>
      <c r="E25" s="17" t="s">
        <v>17</v>
      </c>
      <c r="F25" s="11" t="n">
        <f aca="false">AVERAGE(F23:F24)</f>
        <v>26.23</v>
      </c>
      <c r="G25" s="6" t="n">
        <f aca="false">F25-$F$40</f>
        <v>2.674</v>
      </c>
      <c r="I25" s="0" t="s">
        <v>4</v>
      </c>
      <c r="J25" s="0" t="n">
        <f aca="false">(0.9*G24+0.1*G23)</f>
        <v>2.474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6.77</v>
      </c>
      <c r="C26" s="6" t="n">
        <f aca="false">B26-$F$40</f>
        <v>3.214</v>
      </c>
    </row>
    <row r="27" customFormat="false" ht="12.75" hidden="false" customHeight="false" outlineLevel="0" collapsed="false">
      <c r="A27" s="18" t="s">
        <v>37</v>
      </c>
      <c r="B27" s="6" t="n">
        <v>22.67</v>
      </c>
    </row>
    <row r="28" customFormat="false" ht="12.75" hidden="false" customHeight="false" outlineLevel="0" collapsed="false">
      <c r="A28" s="18" t="s">
        <v>38</v>
      </c>
      <c r="B28" s="6" t="n">
        <v>22.84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33.47</v>
      </c>
      <c r="G29" s="6" t="n">
        <f aca="false">F29-$F$40</f>
        <v>9.914</v>
      </c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3.29</v>
      </c>
      <c r="G30" s="6" t="n">
        <f aca="false">F30-$F$40</f>
        <v>-0.266000000000002</v>
      </c>
      <c r="I30" s="0" t="s">
        <v>39</v>
      </c>
      <c r="J30" s="0" t="n">
        <f aca="false">SUM(G29:G30)/2</f>
        <v>4.824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28.38</v>
      </c>
      <c r="G31" s="6" t="n">
        <f aca="false">F31-$F$40</f>
        <v>4.824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4.35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3.1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4.74</v>
      </c>
      <c r="I37" s="0" t="s">
        <v>45</v>
      </c>
      <c r="J37" s="0" t="n">
        <f aca="false">(0.47*J25-0.34*J7+1.04*J16+0.1*J30+0.05*C18-0.08*C11-0.07*C26)</f>
        <v>6.92607</v>
      </c>
      <c r="K37" s="15" t="n">
        <f aca="false">(0.47*K25-0.34*J7+1.04*K16+0.1*J30+0.05*C18-0.08*C11-0.07*C26)</f>
        <v>10.35321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2.67</v>
      </c>
      <c r="I38" s="0" t="s">
        <v>46</v>
      </c>
      <c r="J38" s="0" t="n">
        <f aca="false">20*(J37-6.7)</f>
        <v>4.52140000000004</v>
      </c>
      <c r="K38" s="15" t="n">
        <f aca="false">20*(K37-6.7)</f>
        <v>73.0642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2.84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3.55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8</v>
      </c>
      <c r="J2" s="0" t="n">
        <v>9.2</v>
      </c>
      <c r="K2" s="0" t="n">
        <v>7.8</v>
      </c>
      <c r="L2" s="0" t="n">
        <v>9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6.05</v>
      </c>
      <c r="E6" s="5" t="s">
        <v>10</v>
      </c>
      <c r="F6" s="6" t="n">
        <f aca="false">B6</f>
        <v>36.05</v>
      </c>
      <c r="G6" s="6"/>
    </row>
    <row r="7" customFormat="false" ht="12.75" hidden="false" customHeight="false" outlineLevel="0" collapsed="false">
      <c r="A7" s="5" t="s">
        <v>11</v>
      </c>
      <c r="B7" s="6" t="n">
        <v>32.06</v>
      </c>
      <c r="E7" s="5" t="s">
        <v>11</v>
      </c>
      <c r="F7" s="6" t="n">
        <f aca="false">B7</f>
        <v>32.06</v>
      </c>
      <c r="G7" s="6" t="n">
        <f aca="false">F7-$F$40</f>
        <v>-0.523999999999994</v>
      </c>
      <c r="I7" s="0" t="s">
        <v>2</v>
      </c>
      <c r="J7" s="0" t="n">
        <f aca="false">(0.8*G6+1.2*G8+G7+G9)/4</f>
        <v>-0.0171999999999972</v>
      </c>
    </row>
    <row r="8" customFormat="false" ht="12.75" hidden="false" customHeight="false" outlineLevel="0" collapsed="false">
      <c r="A8" s="7" t="s">
        <v>12</v>
      </c>
      <c r="B8" s="6" t="n">
        <v>38.95</v>
      </c>
      <c r="E8" s="5" t="s">
        <v>13</v>
      </c>
      <c r="F8" s="6" t="n">
        <f aca="false">B14</f>
        <v>33.3</v>
      </c>
      <c r="G8" s="6" t="n">
        <f aca="false">F8-$F$40</f>
        <v>0.716000000000001</v>
      </c>
    </row>
    <row r="9" customFormat="false" ht="12.75" hidden="false" customHeight="false" outlineLevel="0" collapsed="false">
      <c r="A9" s="8" t="s">
        <v>14</v>
      </c>
      <c r="B9" s="6" t="n">
        <v>37.76</v>
      </c>
      <c r="E9" s="5" t="s">
        <v>15</v>
      </c>
      <c r="F9" s="6" t="n">
        <f aca="false">B22</f>
        <v>32.18</v>
      </c>
      <c r="G9" s="6" t="n">
        <f aca="false">F9-$F$40</f>
        <v>-0.403999999999996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:F9)</f>
        <v>32.5133333333333</v>
      </c>
      <c r="G10" s="6" t="n">
        <f aca="false">F10-$F$40</f>
        <v>-0.0706666666666678</v>
      </c>
    </row>
    <row r="11" customFormat="false" ht="12.75" hidden="false" customHeight="false" outlineLevel="0" collapsed="false">
      <c r="A11" s="12" t="s">
        <v>18</v>
      </c>
      <c r="B11" s="6" t="n">
        <v>37.51</v>
      </c>
      <c r="C11" s="6"/>
    </row>
    <row r="12" customFormat="false" ht="12.75" hidden="false" customHeight="false" outlineLevel="0" collapsed="false">
      <c r="A12" s="18" t="s">
        <v>19</v>
      </c>
      <c r="B12" s="6" t="n">
        <v>32.14</v>
      </c>
    </row>
    <row r="13" customFormat="false" ht="12.75" hidden="false" customHeight="false" outlineLevel="0" collapsed="false">
      <c r="A13" s="14" t="s">
        <v>20</v>
      </c>
      <c r="B13" s="6" t="n">
        <v>25.48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3.3</v>
      </c>
      <c r="E14" s="7" t="s">
        <v>12</v>
      </c>
      <c r="F14" s="6" t="n">
        <f aca="false">B8</f>
        <v>38.95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40</v>
      </c>
      <c r="E15" s="7" t="s">
        <v>23</v>
      </c>
      <c r="F15" s="6" t="n">
        <f aca="false">B15</f>
        <v>40</v>
      </c>
      <c r="G15" s="6"/>
    </row>
    <row r="16" customFormat="false" ht="12.75" hidden="false" customHeight="false" outlineLevel="0" collapsed="false">
      <c r="A16" s="7" t="s">
        <v>24</v>
      </c>
      <c r="B16" s="24" t="s">
        <v>47</v>
      </c>
      <c r="E16" s="7" t="s">
        <v>24</v>
      </c>
      <c r="F16" s="24" t="s">
        <v>47</v>
      </c>
      <c r="G16" s="6"/>
      <c r="I16" s="0" t="s">
        <v>3</v>
      </c>
      <c r="J16" s="0" t="n">
        <f aca="false">SUM(G14:G18)/5</f>
        <v>0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2.97</v>
      </c>
      <c r="E17" s="7" t="s">
        <v>26</v>
      </c>
      <c r="F17" s="6" t="n">
        <f aca="false">B23</f>
        <v>35.09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5.59</v>
      </c>
      <c r="G18" s="6"/>
    </row>
    <row r="19" customFormat="false" ht="12.75" hidden="false" customHeight="false" outlineLevel="0" collapsed="false">
      <c r="A19" s="18" t="s">
        <v>29</v>
      </c>
      <c r="B19" s="6" t="n">
        <v>33.55</v>
      </c>
      <c r="E19" s="16" t="s">
        <v>17</v>
      </c>
      <c r="F19" s="11" t="n">
        <f aca="false">AVERAGE(F14:F18)</f>
        <v>37.4075</v>
      </c>
      <c r="G19" s="6"/>
    </row>
    <row r="20" customFormat="false" ht="12.75" hidden="false" customHeight="false" outlineLevel="0" collapsed="false">
      <c r="A20" s="18" t="s">
        <v>30</v>
      </c>
      <c r="B20" s="6" t="n">
        <v>31.44</v>
      </c>
    </row>
    <row r="21" customFormat="false" ht="12.75" hidden="false" customHeight="false" outlineLevel="0" collapsed="false">
      <c r="A21" s="14" t="s">
        <v>31</v>
      </c>
      <c r="B21" s="6" t="n">
        <v>19.84</v>
      </c>
    </row>
    <row r="22" customFormat="false" ht="12.75" hidden="false" customHeight="false" outlineLevel="0" collapsed="false">
      <c r="A22" s="5" t="s">
        <v>15</v>
      </c>
      <c r="B22" s="6" t="n">
        <v>32.18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5.09</v>
      </c>
      <c r="E23" s="8" t="s">
        <v>14</v>
      </c>
      <c r="F23" s="6" t="n">
        <f aca="false">B9</f>
        <v>37.76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5.59</v>
      </c>
      <c r="E24" s="8" t="s">
        <v>25</v>
      </c>
      <c r="F24" s="6" t="n">
        <f aca="false">B17</f>
        <v>32.97</v>
      </c>
      <c r="G24" s="6" t="n">
        <f aca="false">F24-$F$40</f>
        <v>0.386000000000003</v>
      </c>
    </row>
    <row r="25" customFormat="false" ht="12.75" hidden="false" customHeight="false" outlineLevel="0" collapsed="false">
      <c r="A25" s="9" t="s">
        <v>35</v>
      </c>
      <c r="B25" s="6" t="n">
        <v>30.33</v>
      </c>
      <c r="E25" s="17" t="s">
        <v>17</v>
      </c>
      <c r="F25" s="11" t="n">
        <f aca="false">AVERAGE(F24)</f>
        <v>32.97</v>
      </c>
      <c r="G25" s="6" t="n">
        <f aca="false">F25-$F$40</f>
        <v>0.386000000000003</v>
      </c>
      <c r="I25" s="0" t="s">
        <v>4</v>
      </c>
      <c r="J25" s="0" t="n">
        <f aca="false">(0.9*G24+0.1*G23)</f>
        <v>0.347400000000003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40</v>
      </c>
      <c r="C26" s="6"/>
    </row>
    <row r="27" customFormat="false" ht="12.75" hidden="false" customHeight="false" outlineLevel="0" collapsed="false">
      <c r="A27" s="18" t="s">
        <v>37</v>
      </c>
      <c r="B27" s="6" t="n">
        <v>32.17</v>
      </c>
    </row>
    <row r="28" customFormat="false" ht="12.75" hidden="false" customHeight="false" outlineLevel="0" collapsed="false">
      <c r="A28" s="18" t="s">
        <v>38</v>
      </c>
      <c r="B28" s="6" t="n">
        <v>33.62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0.33</v>
      </c>
      <c r="G30" s="6" t="n">
        <f aca="false">F30-$F$40</f>
        <v>-2.254</v>
      </c>
      <c r="I30" s="0" t="s">
        <v>39</v>
      </c>
      <c r="J30" s="6" t="n">
        <f aca="false">SUM(G29:G30)/2</f>
        <v>-1.127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0.33</v>
      </c>
      <c r="G31" s="6" t="n">
        <f aca="false">F31-$F$40</f>
        <v>-2.254</v>
      </c>
    </row>
    <row r="32" customFormat="false" ht="12.75" hidden="false" customHeight="false" outlineLevel="0" collapsed="false">
      <c r="A32" s="30" t="s">
        <v>50</v>
      </c>
      <c r="B32" s="31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2.14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3.55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1.44</v>
      </c>
      <c r="I37" s="0" t="s">
        <v>45</v>
      </c>
      <c r="J37" s="0" t="n">
        <f aca="false">(0.47*J25-0.34*J7+1.04*J16+0.1*J30+0.05*C18-0.08*C11-0.07*C26)</f>
        <v>0.0564260000000003</v>
      </c>
      <c r="K37" s="15" t="n">
        <f aca="false">(0.47*K25-0.34*J7+1.04*K16+0.1*J30+0.05*C18-0.08*C11-0.07*C26)</f>
        <v>10.413148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2.17</v>
      </c>
      <c r="I38" s="0" t="s">
        <v>46</v>
      </c>
      <c r="J38" s="0" t="n">
        <f aca="false">20*(J37-6.7)</f>
        <v>-132.87148</v>
      </c>
      <c r="K38" s="15" t="n">
        <f aca="false">20*(K37-6.7)</f>
        <v>74.26296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3.62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2.584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9</v>
      </c>
      <c r="J2" s="0" t="n">
        <v>8</v>
      </c>
      <c r="K2" s="0" t="n">
        <v>5.3</v>
      </c>
      <c r="L2" s="0" t="n">
        <v>9.7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7.46</v>
      </c>
      <c r="E6" s="5" t="s">
        <v>10</v>
      </c>
      <c r="F6" s="6" t="n">
        <f aca="false">B6</f>
        <v>37.46</v>
      </c>
      <c r="G6" s="6"/>
    </row>
    <row r="7" customFormat="false" ht="12.75" hidden="false" customHeight="false" outlineLevel="0" collapsed="false">
      <c r="A7" s="5" t="s">
        <v>11</v>
      </c>
      <c r="B7" s="6" t="n">
        <v>34.31</v>
      </c>
      <c r="E7" s="5" t="s">
        <v>11</v>
      </c>
      <c r="F7" s="6" t="n">
        <f aca="false">B7</f>
        <v>34.31</v>
      </c>
      <c r="G7" s="6" t="n">
        <f aca="false">F7-$F$40</f>
        <v>-0.189999999999998</v>
      </c>
      <c r="I7" s="0" t="s">
        <v>2</v>
      </c>
      <c r="J7" s="0" t="n">
        <f aca="false">(0.8*G6+1.2*G8+G7+G9)/4</f>
        <v>-0.0474999999999994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24" t="s">
        <v>47</v>
      </c>
      <c r="E9" s="5" t="s">
        <v>15</v>
      </c>
      <c r="F9" s="6" t="n">
        <f aca="false">B22</f>
        <v>40</v>
      </c>
      <c r="G9" s="6"/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)</f>
        <v>34.31</v>
      </c>
      <c r="G10" s="6" t="n">
        <f aca="false">F10-$F$40</f>
        <v>-0.189999999999998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4.5</v>
      </c>
    </row>
    <row r="13" customFormat="false" ht="12.75" hidden="false" customHeight="false" outlineLevel="0" collapsed="false">
      <c r="A13" s="14" t="s">
        <v>20</v>
      </c>
      <c r="B13" s="6" t="n">
        <v>25.93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8.21</v>
      </c>
      <c r="E15" s="7" t="s">
        <v>23</v>
      </c>
      <c r="F15" s="6" t="n">
        <f aca="false">B15</f>
        <v>38.21</v>
      </c>
      <c r="G15" s="6"/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0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3.64</v>
      </c>
      <c r="E17" s="7" t="s">
        <v>26</v>
      </c>
      <c r="F17" s="6" t="n">
        <f aca="false">B23</f>
        <v>36.63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8.33</v>
      </c>
      <c r="G18" s="6"/>
    </row>
    <row r="19" customFormat="false" ht="12.75" hidden="false" customHeight="false" outlineLevel="0" collapsed="false">
      <c r="A19" s="18" t="s">
        <v>29</v>
      </c>
      <c r="B19" s="6" t="n">
        <v>36.98</v>
      </c>
      <c r="E19" s="16" t="s">
        <v>17</v>
      </c>
      <c r="F19" s="11" t="n">
        <f aca="false">AVERAGE(F14:F18)</f>
        <v>38.634</v>
      </c>
      <c r="G19" s="6"/>
    </row>
    <row r="20" customFormat="false" ht="12.75" hidden="false" customHeight="false" outlineLevel="0" collapsed="false">
      <c r="A20" s="18" t="s">
        <v>30</v>
      </c>
      <c r="B20" s="24" t="s">
        <v>47</v>
      </c>
    </row>
    <row r="21" customFormat="false" ht="12.75" hidden="false" customHeight="false" outlineLevel="0" collapsed="false">
      <c r="A21" s="14" t="s">
        <v>31</v>
      </c>
      <c r="B21" s="6" t="n">
        <v>19.81</v>
      </c>
    </row>
    <row r="22" customFormat="false" ht="12.75" hidden="false" customHeight="false" outlineLevel="0" collapsed="false">
      <c r="A22" s="5" t="s">
        <v>15</v>
      </c>
      <c r="B22" s="6" t="n">
        <v>40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6.63</v>
      </c>
      <c r="E23" s="8" t="s">
        <v>14</v>
      </c>
      <c r="F23" s="24" t="s">
        <v>47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8.33</v>
      </c>
      <c r="E24" s="8" t="s">
        <v>25</v>
      </c>
      <c r="F24" s="6" t="n">
        <f aca="false">B17</f>
        <v>33.64</v>
      </c>
      <c r="G24" s="6" t="n">
        <f aca="false">F24-$F$40</f>
        <v>-0.859999999999999</v>
      </c>
    </row>
    <row r="25" customFormat="false" ht="12.75" hidden="false" customHeight="false" outlineLevel="0" collapsed="false">
      <c r="A25" s="9" t="s">
        <v>35</v>
      </c>
      <c r="B25" s="6" t="n">
        <v>32.86</v>
      </c>
      <c r="E25" s="17" t="s">
        <v>17</v>
      </c>
      <c r="F25" s="11" t="n">
        <f aca="false">AVERAGE(F23:F24)</f>
        <v>33.64</v>
      </c>
      <c r="G25" s="6" t="n">
        <f aca="false">F25-$F$40</f>
        <v>-0.859999999999999</v>
      </c>
      <c r="I25" s="0" t="s">
        <v>4</v>
      </c>
      <c r="J25" s="0" t="n">
        <f aca="false">(0.9*G24+0.1*G23)</f>
        <v>-0.774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24" t="s">
        <v>47</v>
      </c>
      <c r="C26" s="6"/>
    </row>
    <row r="27" customFormat="false" ht="12.75" hidden="false" customHeight="false" outlineLevel="0" collapsed="false">
      <c r="A27" s="18" t="s">
        <v>37</v>
      </c>
      <c r="B27" s="24" t="s">
        <v>47</v>
      </c>
    </row>
    <row r="28" customFormat="false" ht="12.75" hidden="false" customHeight="false" outlineLevel="0" collapsed="false">
      <c r="A28" s="18" t="s">
        <v>38</v>
      </c>
      <c r="B28" s="6" t="n">
        <v>40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2.86</v>
      </c>
      <c r="G30" s="6" t="n">
        <f aca="false">F30-$F$40</f>
        <v>-1.64</v>
      </c>
      <c r="I30" s="0" t="s">
        <v>39</v>
      </c>
      <c r="J30" s="6" t="n">
        <f aca="false">SUM(G29:G30)/2</f>
        <v>-0.82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2.86</v>
      </c>
      <c r="G31" s="6" t="n">
        <f aca="false">F31-$F$40</f>
        <v>-1.64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0" t="s">
        <v>50</v>
      </c>
      <c r="B33" s="31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4.5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6.98</v>
      </c>
    </row>
    <row r="37" customFormat="false" ht="12.75" hidden="false" customHeight="false" outlineLevel="0" collapsed="false">
      <c r="A37" s="3"/>
      <c r="E37" s="18" t="s">
        <v>30</v>
      </c>
      <c r="F37" s="24" t="s">
        <v>47</v>
      </c>
      <c r="I37" s="0" t="s">
        <v>45</v>
      </c>
      <c r="J37" s="0" t="n">
        <f aca="false">(0.47*J25-0.34*J7+1.04*J16+0.1*J30+0.05*C18-0.08*C11-0.07*C26)</f>
        <v>-0.42963</v>
      </c>
      <c r="K37" s="15" t="n">
        <f aca="false">(0.47*K25-0.34*J7+1.04*K16+0.1*J30+0.05*C18-0.08*C11-0.07*C26)</f>
        <v>10.45415</v>
      </c>
    </row>
    <row r="38" customFormat="false" ht="12.75" hidden="false" customHeight="false" outlineLevel="0" collapsed="false">
      <c r="A38" s="3"/>
      <c r="E38" s="18" t="s">
        <v>37</v>
      </c>
      <c r="F38" s="24" t="s">
        <v>47</v>
      </c>
      <c r="I38" s="0" t="s">
        <v>46</v>
      </c>
      <c r="J38" s="0" t="n">
        <f aca="false">20*(J37-6.7)</f>
        <v>-142.5926</v>
      </c>
      <c r="K38" s="15" t="n">
        <f aca="false">20*(K37-6.7)</f>
        <v>75.083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40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)</f>
        <v>34.5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7" activeCellId="0" sqref="K37:K3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/>
      <c r="E6" s="5" t="s">
        <v>10</v>
      </c>
      <c r="F6" s="6" t="n">
        <f aca="false">B6</f>
        <v>0</v>
      </c>
      <c r="G6" s="6" t="n">
        <f aca="false">F6-$F$40</f>
        <v>0</v>
      </c>
    </row>
    <row r="7" customFormat="false" ht="12.75" hidden="false" customHeight="false" outlineLevel="0" collapsed="false">
      <c r="A7" s="5" t="s">
        <v>11</v>
      </c>
      <c r="B7" s="6"/>
      <c r="E7" s="5" t="s">
        <v>11</v>
      </c>
      <c r="F7" s="6" t="n">
        <f aca="false">B7</f>
        <v>0</v>
      </c>
      <c r="G7" s="6" t="n">
        <f aca="false">F7-$F$40</f>
        <v>0</v>
      </c>
      <c r="I7" s="0" t="s">
        <v>2</v>
      </c>
      <c r="J7" s="0" t="n">
        <f aca="false">(0.8*G6+1.2*G8+G7+G9)/4</f>
        <v>0</v>
      </c>
    </row>
    <row r="8" customFormat="false" ht="12.75" hidden="false" customHeight="false" outlineLevel="0" collapsed="false">
      <c r="A8" s="7" t="s">
        <v>12</v>
      </c>
      <c r="B8" s="6"/>
      <c r="E8" s="5" t="s">
        <v>13</v>
      </c>
      <c r="F8" s="6" t="n">
        <f aca="false">B14</f>
        <v>0</v>
      </c>
      <c r="G8" s="6" t="n">
        <f aca="false">F8-$F$40</f>
        <v>0</v>
      </c>
    </row>
    <row r="9" customFormat="false" ht="12.75" hidden="false" customHeight="false" outlineLevel="0" collapsed="false">
      <c r="A9" s="8" t="s">
        <v>14</v>
      </c>
      <c r="B9" s="6"/>
      <c r="E9" s="5" t="s">
        <v>15</v>
      </c>
      <c r="F9" s="6" t="n">
        <f aca="false">B22</f>
        <v>0</v>
      </c>
      <c r="G9" s="6" t="n">
        <f aca="false">F9-$F$40</f>
        <v>0</v>
      </c>
    </row>
    <row r="10" customFormat="false" ht="12.75" hidden="false" customHeight="false" outlineLevel="0" collapsed="false">
      <c r="A10" s="9" t="s">
        <v>16</v>
      </c>
      <c r="B10" s="6"/>
      <c r="E10" s="10" t="s">
        <v>17</v>
      </c>
      <c r="F10" s="11" t="n">
        <f aca="false">AVERAGE(F6:F9)</f>
        <v>0</v>
      </c>
      <c r="G10" s="6" t="n">
        <f aca="false">F10-$F$40</f>
        <v>0</v>
      </c>
    </row>
    <row r="11" customFormat="false" ht="12.75" hidden="false" customHeight="false" outlineLevel="0" collapsed="false">
      <c r="A11" s="12" t="s">
        <v>18</v>
      </c>
      <c r="B11" s="6"/>
      <c r="C11" s="6" t="n">
        <f aca="false">B11-$F$40</f>
        <v>0</v>
      </c>
    </row>
    <row r="12" customFormat="false" ht="12.75" hidden="false" customHeight="false" outlineLevel="0" collapsed="false">
      <c r="A12" s="13" t="s">
        <v>19</v>
      </c>
      <c r="B12" s="6"/>
    </row>
    <row r="13" customFormat="false" ht="12.75" hidden="false" customHeight="false" outlineLevel="0" collapsed="false">
      <c r="A13" s="14" t="s">
        <v>20</v>
      </c>
      <c r="B13" s="6"/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/>
      <c r="E14" s="7" t="s">
        <v>12</v>
      </c>
      <c r="F14" s="6" t="n">
        <f aca="false">B8</f>
        <v>0</v>
      </c>
      <c r="G14" s="6" t="n">
        <f aca="false">F14-$F$40</f>
        <v>0</v>
      </c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/>
      <c r="E15" s="7" t="s">
        <v>23</v>
      </c>
      <c r="F15" s="6" t="n">
        <f aca="false">B15</f>
        <v>0</v>
      </c>
      <c r="G15" s="6" t="n">
        <f aca="false">F15-$F$40</f>
        <v>0</v>
      </c>
    </row>
    <row r="16" customFormat="false" ht="12.75" hidden="false" customHeight="false" outlineLevel="0" collapsed="false">
      <c r="A16" s="7" t="s">
        <v>24</v>
      </c>
      <c r="B16" s="6"/>
      <c r="E16" s="7" t="s">
        <v>24</v>
      </c>
      <c r="F16" s="6" t="n">
        <f aca="false">B16</f>
        <v>0</v>
      </c>
      <c r="G16" s="6" t="n">
        <f aca="false">F16-$F$40</f>
        <v>0</v>
      </c>
      <c r="I16" s="0" t="s">
        <v>3</v>
      </c>
      <c r="J16" s="0" t="n">
        <f aca="false">SUM(G14:G18)/5</f>
        <v>0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/>
      <c r="E17" s="7" t="s">
        <v>26</v>
      </c>
      <c r="F17" s="6" t="n">
        <f aca="false">B23</f>
        <v>0</v>
      </c>
      <c r="G17" s="6" t="n">
        <f aca="false">F17-$F$40</f>
        <v>0</v>
      </c>
    </row>
    <row r="18" customFormat="false" ht="12.75" hidden="false" customHeight="false" outlineLevel="0" collapsed="false">
      <c r="A18" s="12" t="s">
        <v>27</v>
      </c>
      <c r="B18" s="6"/>
      <c r="C18" s="6" t="n">
        <f aca="false">B18-$F$40</f>
        <v>0</v>
      </c>
      <c r="E18" s="7" t="s">
        <v>28</v>
      </c>
      <c r="F18" s="6" t="n">
        <f aca="false">B24</f>
        <v>0</v>
      </c>
      <c r="G18" s="6" t="n">
        <f aca="false">F18-$F$40</f>
        <v>0</v>
      </c>
    </row>
    <row r="19" customFormat="false" ht="12.75" hidden="false" customHeight="false" outlineLevel="0" collapsed="false">
      <c r="A19" s="13" t="s">
        <v>29</v>
      </c>
      <c r="B19" s="6"/>
      <c r="E19" s="16" t="s">
        <v>17</v>
      </c>
      <c r="F19" s="11" t="n">
        <f aca="false">AVERAGE(F14:F18)</f>
        <v>0</v>
      </c>
      <c r="G19" s="6" t="n">
        <f aca="false">F19-$F$40</f>
        <v>0</v>
      </c>
    </row>
    <row r="20" customFormat="false" ht="12.75" hidden="false" customHeight="false" outlineLevel="0" collapsed="false">
      <c r="A20" s="13" t="s">
        <v>30</v>
      </c>
      <c r="B20" s="6"/>
    </row>
    <row r="21" customFormat="false" ht="12.75" hidden="false" customHeight="false" outlineLevel="0" collapsed="false">
      <c r="A21" s="14" t="s">
        <v>31</v>
      </c>
      <c r="B21" s="6"/>
    </row>
    <row r="22" customFormat="false" ht="12.75" hidden="false" customHeight="false" outlineLevel="0" collapsed="false">
      <c r="A22" s="5" t="s">
        <v>15</v>
      </c>
      <c r="B22" s="6"/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/>
      <c r="E23" s="8" t="s">
        <v>14</v>
      </c>
      <c r="F23" s="6" t="n">
        <f aca="false">B9</f>
        <v>0</v>
      </c>
      <c r="G23" s="6" t="n">
        <f aca="false">F23-$F$40</f>
        <v>0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/>
      <c r="E24" s="8" t="s">
        <v>25</v>
      </c>
      <c r="F24" s="6" t="n">
        <f aca="false">B17</f>
        <v>0</v>
      </c>
      <c r="G24" s="6" t="n">
        <f aca="false">F24-$F$40</f>
        <v>0</v>
      </c>
    </row>
    <row r="25" customFormat="false" ht="12.75" hidden="false" customHeight="false" outlineLevel="0" collapsed="false">
      <c r="A25" s="9" t="s">
        <v>35</v>
      </c>
      <c r="B25" s="6"/>
      <c r="E25" s="17" t="s">
        <v>17</v>
      </c>
      <c r="F25" s="11" t="n">
        <f aca="false">AVERAGE(F23:F24)</f>
        <v>0</v>
      </c>
      <c r="G25" s="6" t="n">
        <f aca="false">F25-$F$40</f>
        <v>0</v>
      </c>
      <c r="I25" s="0" t="s">
        <v>4</v>
      </c>
      <c r="J25" s="0" t="n">
        <f aca="false">(0.9*G24+0.1*G23)</f>
        <v>0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/>
      <c r="C26" s="6" t="n">
        <f aca="false">B26-$F$40</f>
        <v>0</v>
      </c>
    </row>
    <row r="27" customFormat="false" ht="12.75" hidden="false" customHeight="false" outlineLevel="0" collapsed="false">
      <c r="A27" s="13" t="s">
        <v>37</v>
      </c>
      <c r="B27" s="6"/>
    </row>
    <row r="28" customFormat="false" ht="12.75" hidden="false" customHeight="false" outlineLevel="0" collapsed="false">
      <c r="A28" s="13" t="s">
        <v>38</v>
      </c>
      <c r="B28" s="6"/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/>
      <c r="E29" s="9" t="s">
        <v>16</v>
      </c>
      <c r="F29" s="6" t="n">
        <f aca="false">B10</f>
        <v>0</v>
      </c>
      <c r="G29" s="6" t="n">
        <f aca="false">F29-$F$40</f>
        <v>0</v>
      </c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0</v>
      </c>
      <c r="G30" s="6" t="n">
        <f aca="false">F30-$F$40</f>
        <v>0</v>
      </c>
      <c r="I30" s="0" t="s">
        <v>39</v>
      </c>
      <c r="J30" s="0" t="n">
        <f aca="false">SUM(G29:G30)/2</f>
        <v>0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0</v>
      </c>
      <c r="G31" s="6" t="n">
        <f aca="false">F31-$F$40</f>
        <v>0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0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0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0</v>
      </c>
      <c r="I37" s="0" t="s">
        <v>45</v>
      </c>
      <c r="J37" s="0" t="n">
        <f aca="false">(0.47*J25-0.34*J7+1.04*J16+0.1*J30+0.05*C18-0.08*C11-0.07*C26)</f>
        <v>0</v>
      </c>
      <c r="K37" s="15" t="n">
        <f aca="false">(0.47*K25-0.34*J7+1.04*K16+0.1*J30+0.05*C18-0.08*C11-0.07*C26)</f>
        <v>10.52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0</v>
      </c>
      <c r="I38" s="0" t="s">
        <v>46</v>
      </c>
      <c r="J38" s="0" t="n">
        <f aca="false">20*(J37-6.7)</f>
        <v>-134</v>
      </c>
      <c r="K38" s="15" t="n">
        <f aca="false">20*(K37-6.7)</f>
        <v>76.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0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0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2</v>
      </c>
      <c r="J2" s="0" t="n">
        <v>10.8</v>
      </c>
      <c r="K2" s="0" t="n">
        <v>7.8</v>
      </c>
      <c r="L2" s="0" t="n">
        <v>9.2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5.33</v>
      </c>
      <c r="E6" s="5" t="s">
        <v>10</v>
      </c>
      <c r="F6" s="6" t="n">
        <f aca="false">B6</f>
        <v>35.33</v>
      </c>
      <c r="G6" s="6"/>
    </row>
    <row r="7" customFormat="false" ht="12.75" hidden="false" customHeight="false" outlineLevel="0" collapsed="false">
      <c r="A7" s="5" t="s">
        <v>11</v>
      </c>
      <c r="B7" s="6" t="n">
        <v>32.55</v>
      </c>
      <c r="E7" s="5" t="s">
        <v>11</v>
      </c>
      <c r="F7" s="6" t="n">
        <f aca="false">B7</f>
        <v>32.55</v>
      </c>
      <c r="G7" s="6" t="n">
        <f aca="false">F7-$F$40</f>
        <v>-1.33000000000001</v>
      </c>
      <c r="I7" s="0" t="s">
        <v>2</v>
      </c>
      <c r="J7" s="0" t="n">
        <f aca="false">(0.8*G6+1.2*G8+G7+G9)/4</f>
        <v>-0.332500000000001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6.23</v>
      </c>
      <c r="G8" s="6"/>
    </row>
    <row r="9" customFormat="false" ht="12.75" hidden="false" customHeight="false" outlineLevel="0" collapsed="false">
      <c r="A9" s="8" t="s">
        <v>14</v>
      </c>
      <c r="B9" s="6" t="n">
        <v>35.67</v>
      </c>
      <c r="E9" s="5" t="s">
        <v>15</v>
      </c>
      <c r="F9" s="24" t="s">
        <v>47</v>
      </c>
      <c r="G9" s="6"/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)</f>
        <v>32.55</v>
      </c>
      <c r="G10" s="6" t="n">
        <f aca="false">F10-$F$40</f>
        <v>-1.33000000000001</v>
      </c>
    </row>
    <row r="11" customFormat="false" ht="12.75" hidden="false" customHeight="false" outlineLevel="0" collapsed="false">
      <c r="A11" s="12" t="s">
        <v>18</v>
      </c>
      <c r="B11" s="6" t="n">
        <v>36.16</v>
      </c>
      <c r="C11" s="6"/>
    </row>
    <row r="12" customFormat="false" ht="12.75" hidden="false" customHeight="false" outlineLevel="0" collapsed="false">
      <c r="A12" s="18" t="s">
        <v>19</v>
      </c>
      <c r="B12" s="6" t="n">
        <v>34.82</v>
      </c>
    </row>
    <row r="13" customFormat="false" ht="12.75" hidden="false" customHeight="false" outlineLevel="0" collapsed="false">
      <c r="A13" s="14" t="s">
        <v>20</v>
      </c>
      <c r="B13" s="6" t="n">
        <v>24.66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6.23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9.04</v>
      </c>
      <c r="E15" s="7" t="s">
        <v>23</v>
      </c>
      <c r="F15" s="6" t="n">
        <f aca="false">B15</f>
        <v>39.04</v>
      </c>
      <c r="G15" s="6"/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6" t="n">
        <f aca="false">SUM(G14:G18)/5</f>
        <v>0.00599999999999881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3.05</v>
      </c>
      <c r="E17" s="7" t="s">
        <v>26</v>
      </c>
      <c r="F17" s="6" t="n">
        <f aca="false">B23</f>
        <v>33.91</v>
      </c>
      <c r="G17" s="6" t="n">
        <f aca="false">F17-$F$40</f>
        <v>0.029999999999994</v>
      </c>
    </row>
    <row r="18" customFormat="false" ht="12.75" hidden="false" customHeight="false" outlineLevel="0" collapsed="false">
      <c r="A18" s="12" t="s">
        <v>27</v>
      </c>
      <c r="B18" s="6" t="n">
        <v>38.06</v>
      </c>
      <c r="C18" s="6"/>
      <c r="E18" s="7" t="s">
        <v>28</v>
      </c>
      <c r="F18" s="6" t="n">
        <f aca="false">B24</f>
        <v>40</v>
      </c>
      <c r="G18" s="6"/>
    </row>
    <row r="19" customFormat="false" ht="12.75" hidden="false" customHeight="false" outlineLevel="0" collapsed="false">
      <c r="A19" s="18" t="s">
        <v>29</v>
      </c>
      <c r="B19" s="6" t="n">
        <v>33.94</v>
      </c>
      <c r="E19" s="16" t="s">
        <v>17</v>
      </c>
      <c r="F19" s="11" t="n">
        <f aca="false">AVERAGE(F17)</f>
        <v>33.91</v>
      </c>
      <c r="G19" s="6" t="n">
        <f aca="false">F19-$F$40</f>
        <v>0.029999999999994</v>
      </c>
    </row>
    <row r="20" customFormat="false" ht="12.75" hidden="false" customHeight="false" outlineLevel="0" collapsed="false">
      <c r="A20" s="18" t="s">
        <v>30</v>
      </c>
      <c r="B20" s="6" t="n">
        <v>32.88</v>
      </c>
    </row>
    <row r="21" customFormat="false" ht="12.75" hidden="false" customHeight="false" outlineLevel="0" collapsed="false">
      <c r="A21" s="14" t="s">
        <v>31</v>
      </c>
      <c r="B21" s="6" t="n">
        <v>19.94</v>
      </c>
    </row>
    <row r="22" customFormat="false" ht="12.75" hidden="false" customHeight="false" outlineLevel="0" collapsed="false">
      <c r="A22" s="5" t="s">
        <v>15</v>
      </c>
      <c r="B22" s="24" t="s">
        <v>47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3.91</v>
      </c>
      <c r="E23" s="8" t="s">
        <v>14</v>
      </c>
      <c r="F23" s="6" t="n">
        <f aca="false">B9</f>
        <v>35.67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40</v>
      </c>
      <c r="E24" s="8" t="s">
        <v>25</v>
      </c>
      <c r="F24" s="6" t="n">
        <f aca="false">B17</f>
        <v>33.05</v>
      </c>
      <c r="G24" s="6" t="n">
        <f aca="false">F24-$F$40</f>
        <v>-0.830000000000005</v>
      </c>
    </row>
    <row r="25" customFormat="false" ht="12.75" hidden="false" customHeight="false" outlineLevel="0" collapsed="false">
      <c r="A25" s="9" t="s">
        <v>35</v>
      </c>
      <c r="B25" s="6" t="n">
        <v>31.83</v>
      </c>
      <c r="E25" s="17" t="s">
        <v>17</v>
      </c>
      <c r="F25" s="11" t="n">
        <f aca="false">AVERAGE(F24)</f>
        <v>33.05</v>
      </c>
      <c r="G25" s="6" t="n">
        <f aca="false">F25-$F$40</f>
        <v>-0.830000000000005</v>
      </c>
      <c r="I25" s="0" t="s">
        <v>4</v>
      </c>
      <c r="J25" s="0" t="n">
        <f aca="false">(0.9*G24+0.1*G23)</f>
        <v>-0.747000000000005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40</v>
      </c>
      <c r="C26" s="6"/>
    </row>
    <row r="27" customFormat="false" ht="12.75" hidden="false" customHeight="false" outlineLevel="0" collapsed="false">
      <c r="A27" s="18" t="s">
        <v>37</v>
      </c>
      <c r="B27" s="6" t="n">
        <v>35.48</v>
      </c>
    </row>
    <row r="28" customFormat="false" ht="12.75" hidden="false" customHeight="false" outlineLevel="0" collapsed="false">
      <c r="A28" s="18" t="s">
        <v>38</v>
      </c>
      <c r="B28" s="6" t="n">
        <v>35.77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1.83</v>
      </c>
      <c r="G30" s="6" t="n">
        <f aca="false">F30-$F$40</f>
        <v>-2.05</v>
      </c>
      <c r="I30" s="0" t="s">
        <v>39</v>
      </c>
      <c r="J30" s="6" t="n">
        <f aca="false">SUM(G29:G30)/2</f>
        <v>-1.025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1.83</v>
      </c>
      <c r="G31" s="6" t="n">
        <f aca="false">F31-$F$40</f>
        <v>-2.05</v>
      </c>
    </row>
    <row r="32" customFormat="false" ht="12.75" hidden="false" customHeight="false" outlineLevel="0" collapsed="false">
      <c r="A32" s="30" t="s">
        <v>50</v>
      </c>
      <c r="B32" s="31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4.82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3.94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2.88</v>
      </c>
      <c r="I37" s="0" t="s">
        <v>45</v>
      </c>
      <c r="J37" s="0" t="n">
        <f aca="false">(0.47*J25-0.34*J7+1.04*J16+0.1*J30+0.05*C18-0.08*C11-0.07*C26)</f>
        <v>-0.334300000000003</v>
      </c>
      <c r="K37" s="15" t="n">
        <f aca="false">(0.47*K25-0.34*J7+1.04*K16+0.1*J30+0.05*C18-0.08*C11-0.07*C26)</f>
        <v>10.53055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5.48</v>
      </c>
      <c r="I38" s="0" t="s">
        <v>46</v>
      </c>
      <c r="J38" s="0" t="n">
        <f aca="false">20*(J37-6.7)</f>
        <v>-140.686</v>
      </c>
      <c r="K38" s="15" t="n">
        <f aca="false">20*(K37-6.7)</f>
        <v>76.611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5.77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,F36,F37)</f>
        <v>33.88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3</v>
      </c>
      <c r="J2" s="0" t="n">
        <v>10.6</v>
      </c>
      <c r="K2" s="0" t="n">
        <v>7.3</v>
      </c>
      <c r="L2" s="0" t="n">
        <v>9.8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9.99</v>
      </c>
      <c r="E6" s="5" t="s">
        <v>10</v>
      </c>
      <c r="F6" s="6" t="n">
        <f aca="false">B6</f>
        <v>29.99</v>
      </c>
      <c r="G6" s="6" t="n">
        <f aca="false">F6-$F$40</f>
        <v>1.204</v>
      </c>
    </row>
    <row r="7" customFormat="false" ht="12.75" hidden="false" customHeight="false" outlineLevel="0" collapsed="false">
      <c r="A7" s="5" t="s">
        <v>11</v>
      </c>
      <c r="B7" s="6" t="n">
        <v>29.86</v>
      </c>
      <c r="E7" s="5" t="s">
        <v>11</v>
      </c>
      <c r="F7" s="6" t="n">
        <f aca="false">B7</f>
        <v>29.86</v>
      </c>
      <c r="G7" s="6" t="n">
        <f aca="false">F7-$F$40</f>
        <v>1.074</v>
      </c>
      <c r="I7" s="0" t="s">
        <v>2</v>
      </c>
      <c r="J7" s="0" t="n">
        <f aca="false">(0.8*G6+1.2*G8+G7+G9)/4</f>
        <v>1.45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1.31</v>
      </c>
      <c r="G8" s="6" t="n">
        <f aca="false">F8-$F$40</f>
        <v>2.524</v>
      </c>
    </row>
    <row r="9" customFormat="false" ht="12.75" hidden="false" customHeight="false" outlineLevel="0" collapsed="false">
      <c r="A9" s="8" t="s">
        <v>14</v>
      </c>
      <c r="B9" s="6" t="n">
        <v>31.81</v>
      </c>
      <c r="E9" s="5" t="s">
        <v>15</v>
      </c>
      <c r="F9" s="6" t="n">
        <f aca="false">B22</f>
        <v>29.52</v>
      </c>
      <c r="G9" s="6" t="n">
        <f aca="false">F9-$F$40</f>
        <v>0.733999999999998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30.17</v>
      </c>
      <c r="G10" s="6" t="n">
        <f aca="false">F10-$F$40</f>
        <v>1.384</v>
      </c>
    </row>
    <row r="11" customFormat="false" ht="12.75" hidden="false" customHeight="false" outlineLevel="0" collapsed="false">
      <c r="A11" s="12" t="s">
        <v>18</v>
      </c>
      <c r="B11" s="6" t="n">
        <v>32.26</v>
      </c>
      <c r="C11" s="6" t="n">
        <f aca="false">B11-$F$40</f>
        <v>3.474</v>
      </c>
    </row>
    <row r="12" customFormat="false" ht="12.75" hidden="false" customHeight="false" outlineLevel="0" collapsed="false">
      <c r="A12" s="18" t="s">
        <v>19</v>
      </c>
      <c r="B12" s="6" t="n">
        <v>29.31</v>
      </c>
    </row>
    <row r="13" customFormat="false" ht="12.75" hidden="false" customHeight="false" outlineLevel="0" collapsed="false">
      <c r="A13" s="14" t="s">
        <v>20</v>
      </c>
      <c r="B13" s="6" t="n">
        <v>22.47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1.31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9.85</v>
      </c>
      <c r="E15" s="7" t="s">
        <v>23</v>
      </c>
      <c r="F15" s="6" t="n">
        <f aca="false">B15</f>
        <v>29.85</v>
      </c>
      <c r="G15" s="6" t="n">
        <f aca="false">F15-$F$40</f>
        <v>1.064</v>
      </c>
    </row>
    <row r="16" customFormat="false" ht="12.75" hidden="false" customHeight="false" outlineLevel="0" collapsed="false">
      <c r="A16" s="7" t="s">
        <v>24</v>
      </c>
      <c r="B16" s="6" t="n">
        <v>36.85</v>
      </c>
      <c r="E16" s="7" t="s">
        <v>24</v>
      </c>
      <c r="F16" s="6" t="n">
        <f aca="false">B16</f>
        <v>36.85</v>
      </c>
      <c r="G16" s="6"/>
      <c r="I16" s="0" t="s">
        <v>3</v>
      </c>
      <c r="J16" s="0" t="n">
        <f aca="false">SUM(G14:G18)/5</f>
        <v>1.4024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9.96</v>
      </c>
      <c r="E17" s="7" t="s">
        <v>26</v>
      </c>
      <c r="F17" s="6" t="n">
        <f aca="false">B23</f>
        <v>33.32</v>
      </c>
      <c r="G17" s="6" t="n">
        <f aca="false">F17-$F$40</f>
        <v>4.534</v>
      </c>
    </row>
    <row r="18" customFormat="false" ht="12.75" hidden="false" customHeight="false" outlineLevel="0" collapsed="false">
      <c r="A18" s="12" t="s">
        <v>27</v>
      </c>
      <c r="B18" s="6" t="n">
        <v>32.61</v>
      </c>
      <c r="C18" s="6" t="n">
        <f aca="false">B18-$F$40</f>
        <v>3.824</v>
      </c>
      <c r="E18" s="7" t="s">
        <v>28</v>
      </c>
      <c r="F18" s="6" t="n">
        <f aca="false">B24</f>
        <v>30.2</v>
      </c>
      <c r="G18" s="6" t="n">
        <f aca="false">F18-$F$40</f>
        <v>1.414</v>
      </c>
    </row>
    <row r="19" customFormat="false" ht="12.75" hidden="false" customHeight="false" outlineLevel="0" collapsed="false">
      <c r="A19" s="18" t="s">
        <v>29</v>
      </c>
      <c r="B19" s="6" t="n">
        <v>29.26</v>
      </c>
      <c r="E19" s="16" t="s">
        <v>17</v>
      </c>
      <c r="F19" s="11" t="n">
        <f aca="false">AVERAGE(F15,F17,F18)</f>
        <v>31.1233333333333</v>
      </c>
      <c r="G19" s="6" t="n">
        <f aca="false">F19-$F$40</f>
        <v>2.33733333333333</v>
      </c>
    </row>
    <row r="20" customFormat="false" ht="12.75" hidden="false" customHeight="false" outlineLevel="0" collapsed="false">
      <c r="A20" s="18" t="s">
        <v>30</v>
      </c>
      <c r="B20" s="6" t="n">
        <v>27.51</v>
      </c>
    </row>
    <row r="21" customFormat="false" ht="12.75" hidden="false" customHeight="false" outlineLevel="0" collapsed="false">
      <c r="A21" s="14" t="s">
        <v>31</v>
      </c>
      <c r="B21" s="6" t="n">
        <v>19.86</v>
      </c>
    </row>
    <row r="22" customFormat="false" ht="12.75" hidden="false" customHeight="false" outlineLevel="0" collapsed="false">
      <c r="A22" s="5" t="s">
        <v>15</v>
      </c>
      <c r="B22" s="6" t="n">
        <v>29.52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3.32</v>
      </c>
      <c r="E23" s="8" t="s">
        <v>14</v>
      </c>
      <c r="F23" s="6" t="n">
        <f aca="false">B9</f>
        <v>31.81</v>
      </c>
      <c r="G23" s="6" t="n">
        <f aca="false">F23-$F$40</f>
        <v>3.02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0.2</v>
      </c>
      <c r="E24" s="8" t="s">
        <v>25</v>
      </c>
      <c r="F24" s="6" t="n">
        <f aca="false">B17</f>
        <v>29.96</v>
      </c>
      <c r="G24" s="6" t="n">
        <f aca="false">F24-$F$40</f>
        <v>1.174</v>
      </c>
    </row>
    <row r="25" customFormat="false" ht="12.75" hidden="false" customHeight="false" outlineLevel="0" collapsed="false">
      <c r="A25" s="9" t="s">
        <v>35</v>
      </c>
      <c r="B25" s="6" t="n">
        <v>24.74</v>
      </c>
      <c r="E25" s="17" t="s">
        <v>17</v>
      </c>
      <c r="F25" s="11" t="n">
        <f aca="false">AVERAGE(F23:F24)</f>
        <v>30.885</v>
      </c>
      <c r="G25" s="6" t="n">
        <f aca="false">F25-$F$40</f>
        <v>2.099</v>
      </c>
      <c r="I25" s="0" t="s">
        <v>4</v>
      </c>
      <c r="J25" s="0" t="n">
        <f aca="false">(0.9*G24+0.1*G23)</f>
        <v>1.359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9.96</v>
      </c>
      <c r="C26" s="6" t="n">
        <f aca="false">B26-$F$40</f>
        <v>1.174</v>
      </c>
    </row>
    <row r="27" customFormat="false" ht="12.75" hidden="false" customHeight="false" outlineLevel="0" collapsed="false">
      <c r="A27" s="18" t="s">
        <v>37</v>
      </c>
      <c r="B27" s="6" t="n">
        <v>28.77</v>
      </c>
    </row>
    <row r="28" customFormat="false" ht="12.75" hidden="false" customHeight="false" outlineLevel="0" collapsed="false">
      <c r="A28" s="18" t="s">
        <v>38</v>
      </c>
      <c r="B28" s="6" t="n">
        <v>29.0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4.74</v>
      </c>
      <c r="G30" s="6" t="n">
        <f aca="false">F30-$F$40</f>
        <v>-4.046</v>
      </c>
      <c r="I30" s="0" t="s">
        <v>39</v>
      </c>
      <c r="J30" s="6" t="n">
        <f aca="false">SUM(G29:G30)/2</f>
        <v>-2.023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4.74</v>
      </c>
      <c r="G31" s="6" t="n">
        <f aca="false">F31-$F$40</f>
        <v>-4.04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9.31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9.26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7.51</v>
      </c>
      <c r="I37" s="0" t="s">
        <v>45</v>
      </c>
      <c r="J37" s="0" t="n">
        <f aca="false">(0.47*J25-0.34*J7+1.04*J16+0.1*J30+0.05*C18-0.08*C11-0.07*C26)</f>
        <v>1.233026</v>
      </c>
      <c r="K37" s="15" t="n">
        <f aca="false">(0.47*K25-0.34*J7+1.04*K16+0.1*J30+0.05*C18-0.08*C11-0.07*C26)</f>
        <v>9.6558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8.77</v>
      </c>
      <c r="I38" s="0" t="s">
        <v>46</v>
      </c>
      <c r="J38" s="0" t="n">
        <f aca="false">20*(J37-6.7)</f>
        <v>-109.33948</v>
      </c>
      <c r="K38" s="15" t="n">
        <f aca="false">20*(K37-6.7)</f>
        <v>59.116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9.0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8.78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6</v>
      </c>
      <c r="J2" s="0" t="n">
        <v>10.5</v>
      </c>
      <c r="K2" s="0" t="n">
        <v>8.9</v>
      </c>
      <c r="L2" s="0" t="n">
        <v>8.7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8.55</v>
      </c>
      <c r="E6" s="5" t="s">
        <v>10</v>
      </c>
      <c r="F6" s="6" t="n">
        <f aca="false">B6</f>
        <v>28.55</v>
      </c>
      <c r="G6" s="6" t="n">
        <f aca="false">F6-$F$40</f>
        <v>2.188</v>
      </c>
    </row>
    <row r="7" customFormat="false" ht="12.75" hidden="false" customHeight="false" outlineLevel="0" collapsed="false">
      <c r="A7" s="5" t="s">
        <v>11</v>
      </c>
      <c r="B7" s="6" t="n">
        <v>26.79</v>
      </c>
      <c r="E7" s="5" t="s">
        <v>11</v>
      </c>
      <c r="F7" s="6" t="n">
        <f aca="false">B7</f>
        <v>26.79</v>
      </c>
      <c r="G7" s="6" t="n">
        <f aca="false">F7-$F$40</f>
        <v>0.427999999999997</v>
      </c>
      <c r="I7" s="0" t="s">
        <v>2</v>
      </c>
      <c r="J7" s="0" t="n">
        <f aca="false">(0.8*G6+1.2*G8+G7+G9)/4</f>
        <v>0.649499999999998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27.58</v>
      </c>
      <c r="G8" s="6" t="n">
        <f aca="false">F8-$F$40</f>
        <v>1.218</v>
      </c>
    </row>
    <row r="9" customFormat="false" ht="12.75" hidden="false" customHeight="false" outlineLevel="0" collapsed="false">
      <c r="A9" s="8" t="s">
        <v>14</v>
      </c>
      <c r="B9" s="6" t="n">
        <v>30.68</v>
      </c>
      <c r="E9" s="5" t="s">
        <v>15</v>
      </c>
      <c r="F9" s="6" t="n">
        <f aca="false">B22</f>
        <v>25.32</v>
      </c>
      <c r="G9" s="6" t="n">
        <f aca="false">F9-$F$40</f>
        <v>-1.042</v>
      </c>
    </row>
    <row r="10" customFormat="false" ht="12.75" hidden="false" customHeight="false" outlineLevel="0" collapsed="false">
      <c r="A10" s="9" t="s">
        <v>16</v>
      </c>
      <c r="B10" s="6" t="n">
        <v>35.5</v>
      </c>
      <c r="E10" s="10" t="s">
        <v>17</v>
      </c>
      <c r="F10" s="11" t="n">
        <f aca="false">AVERAGE(F6:F9)</f>
        <v>27.06</v>
      </c>
      <c r="G10" s="6" t="n">
        <f aca="false">F10-$F$40</f>
        <v>0.697999999999997</v>
      </c>
    </row>
    <row r="11" customFormat="false" ht="12.75" hidden="false" customHeight="false" outlineLevel="0" collapsed="false">
      <c r="A11" s="12" t="s">
        <v>18</v>
      </c>
      <c r="B11" s="6" t="n">
        <v>29.63</v>
      </c>
      <c r="C11" s="6" t="n">
        <f aca="false">B11-$F$40</f>
        <v>3.268</v>
      </c>
    </row>
    <row r="12" customFormat="false" ht="12.75" hidden="false" customHeight="false" outlineLevel="0" collapsed="false">
      <c r="A12" s="18" t="s">
        <v>19</v>
      </c>
      <c r="B12" s="6" t="n">
        <v>27.23</v>
      </c>
    </row>
    <row r="13" customFormat="false" ht="12.75" hidden="false" customHeight="false" outlineLevel="0" collapsed="false">
      <c r="A13" s="14" t="s">
        <v>20</v>
      </c>
      <c r="B13" s="6" t="n">
        <v>22.69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7.58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8.54</v>
      </c>
      <c r="E15" s="7" t="s">
        <v>23</v>
      </c>
      <c r="F15" s="6" t="n">
        <f aca="false">B15</f>
        <v>28.54</v>
      </c>
      <c r="G15" s="6" t="n">
        <f aca="false">F15-$F$40</f>
        <v>2.178</v>
      </c>
    </row>
    <row r="16" customFormat="false" ht="12.75" hidden="false" customHeight="false" outlineLevel="0" collapsed="false">
      <c r="A16" s="7" t="s">
        <v>24</v>
      </c>
      <c r="B16" s="6" t="n">
        <v>32.02</v>
      </c>
      <c r="E16" s="7" t="s">
        <v>24</v>
      </c>
      <c r="F16" s="6" t="n">
        <f aca="false">B16</f>
        <v>32.02</v>
      </c>
      <c r="G16" s="6" t="n">
        <f aca="false">F16-$F$40</f>
        <v>5.658</v>
      </c>
      <c r="I16" s="0" t="s">
        <v>3</v>
      </c>
      <c r="J16" s="0" t="n">
        <f aca="false">SUM(G14:G18)/5</f>
        <v>2.3568</v>
      </c>
      <c r="K16" s="27" t="n">
        <v>6.5</v>
      </c>
    </row>
    <row r="17" customFormat="false" ht="12.75" hidden="false" customHeight="false" outlineLevel="0" collapsed="false">
      <c r="A17" s="8" t="s">
        <v>25</v>
      </c>
      <c r="B17" s="6" t="n">
        <v>29.1</v>
      </c>
      <c r="E17" s="7" t="s">
        <v>26</v>
      </c>
      <c r="F17" s="24" t="s">
        <v>47</v>
      </c>
      <c r="G17" s="6"/>
    </row>
    <row r="18" customFormat="false" ht="12.75" hidden="false" customHeight="false" outlineLevel="0" collapsed="false">
      <c r="A18" s="12" t="s">
        <v>27</v>
      </c>
      <c r="B18" s="6" t="n">
        <v>30.1</v>
      </c>
      <c r="C18" s="6" t="n">
        <f aca="false">B18-$F$40</f>
        <v>3.738</v>
      </c>
      <c r="E18" s="7" t="s">
        <v>28</v>
      </c>
      <c r="F18" s="6" t="n">
        <f aca="false">B24</f>
        <v>30.31</v>
      </c>
      <c r="G18" s="6" t="n">
        <f aca="false">F18-$F$40</f>
        <v>3.948</v>
      </c>
    </row>
    <row r="19" customFormat="false" ht="12.75" hidden="false" customHeight="false" outlineLevel="0" collapsed="false">
      <c r="A19" s="18" t="s">
        <v>29</v>
      </c>
      <c r="B19" s="6" t="n">
        <v>26.6</v>
      </c>
      <c r="E19" s="16" t="s">
        <v>17</v>
      </c>
      <c r="F19" s="11" t="n">
        <f aca="false">AVERAGE(F15,F16,F18)</f>
        <v>30.29</v>
      </c>
      <c r="G19" s="6" t="n">
        <f aca="false">F19-$F$40</f>
        <v>3.928</v>
      </c>
    </row>
    <row r="20" customFormat="false" ht="12.75" hidden="false" customHeight="false" outlineLevel="0" collapsed="false">
      <c r="A20" s="18" t="s">
        <v>30</v>
      </c>
      <c r="B20" s="6" t="n">
        <v>27.35</v>
      </c>
    </row>
    <row r="21" customFormat="false" ht="12.75" hidden="false" customHeight="false" outlineLevel="0" collapsed="false">
      <c r="A21" s="14" t="s">
        <v>31</v>
      </c>
      <c r="B21" s="6" t="n">
        <v>19.96</v>
      </c>
    </row>
    <row r="22" customFormat="false" ht="12.75" hidden="false" customHeight="false" outlineLevel="0" collapsed="false">
      <c r="A22" s="5" t="s">
        <v>15</v>
      </c>
      <c r="B22" s="6" t="n">
        <v>25.32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24" t="s">
        <v>47</v>
      </c>
      <c r="E23" s="8" t="s">
        <v>14</v>
      </c>
      <c r="F23" s="6" t="n">
        <f aca="false">B9</f>
        <v>30.68</v>
      </c>
      <c r="G23" s="6" t="n">
        <f aca="false">F23-$F$40</f>
        <v>4.318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0.31</v>
      </c>
      <c r="E24" s="8" t="s">
        <v>25</v>
      </c>
      <c r="F24" s="6" t="n">
        <f aca="false">B17</f>
        <v>29.1</v>
      </c>
      <c r="G24" s="6" t="n">
        <f aca="false">F24-$F$40</f>
        <v>2.738</v>
      </c>
    </row>
    <row r="25" customFormat="false" ht="12.75" hidden="false" customHeight="false" outlineLevel="0" collapsed="false">
      <c r="A25" s="9" t="s">
        <v>35</v>
      </c>
      <c r="B25" s="6" t="n">
        <v>25.24</v>
      </c>
      <c r="E25" s="17" t="s">
        <v>17</v>
      </c>
      <c r="F25" s="11" t="n">
        <f aca="false">AVERAGE(F23:F24)</f>
        <v>29.89</v>
      </c>
      <c r="G25" s="6" t="n">
        <f aca="false">F25-$F$40</f>
        <v>3.528</v>
      </c>
      <c r="I25" s="0" t="s">
        <v>4</v>
      </c>
      <c r="J25" s="0" t="n">
        <f aca="false">(0.9*G24+0.1*G23)</f>
        <v>2.896</v>
      </c>
      <c r="K25" s="27" t="n">
        <v>8</v>
      </c>
    </row>
    <row r="26" customFormat="false" ht="12.75" hidden="false" customHeight="false" outlineLevel="0" collapsed="false">
      <c r="A26" s="12" t="s">
        <v>36</v>
      </c>
      <c r="B26" s="6" t="n">
        <v>29.62</v>
      </c>
      <c r="C26" s="6" t="n">
        <f aca="false">B26-$F$40</f>
        <v>3.258</v>
      </c>
    </row>
    <row r="27" customFormat="false" ht="12.75" hidden="false" customHeight="false" outlineLevel="0" collapsed="false">
      <c r="A27" s="18" t="s">
        <v>37</v>
      </c>
      <c r="B27" s="6" t="n">
        <v>24.7</v>
      </c>
    </row>
    <row r="28" customFormat="false" ht="12.75" hidden="false" customHeight="false" outlineLevel="0" collapsed="false">
      <c r="A28" s="18" t="s">
        <v>38</v>
      </c>
      <c r="B28" s="6" t="n">
        <v>25.93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35.5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5.24</v>
      </c>
      <c r="G30" s="6" t="n">
        <f aca="false">F30-$F$40</f>
        <v>-1.122</v>
      </c>
      <c r="I30" s="0" t="s">
        <v>39</v>
      </c>
      <c r="J30" s="6" t="n">
        <f aca="false">SUM(G29:G30)/2</f>
        <v>-0.561000000000002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5.24</v>
      </c>
      <c r="G31" s="6" t="n">
        <f aca="false">F31-$F$40</f>
        <v>-1.122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7.23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6.6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7.35</v>
      </c>
      <c r="I37" s="0" t="s">
        <v>45</v>
      </c>
      <c r="J37" s="0" t="n">
        <f aca="false">(0.47*J25-0.34*J7+1.04*J16+0.1*J30+0.05*C18-0.08*C11-0.07*C26)</f>
        <v>3.232662</v>
      </c>
      <c r="K37" s="15" t="n">
        <f aca="false">(0.47*K25-0.34*J7+1.04*K16+0.1*J30+0.05*C18-0.08*C11-0.07*C26)</f>
        <v>9.94047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4.7</v>
      </c>
      <c r="I38" s="0" t="s">
        <v>46</v>
      </c>
      <c r="J38" s="0" t="n">
        <f aca="false">20*(J37-6.7)</f>
        <v>-69.34676</v>
      </c>
      <c r="K38" s="15" t="n">
        <f aca="false">20*(K37-6.7)</f>
        <v>64.809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5.93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6.362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5</v>
      </c>
      <c r="J2" s="0" t="n">
        <v>9.4</v>
      </c>
      <c r="K2" s="0" t="n">
        <v>9.1</v>
      </c>
      <c r="L2" s="0" t="n">
        <v>9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6.61</v>
      </c>
      <c r="E6" s="5" t="s">
        <v>10</v>
      </c>
      <c r="F6" s="6" t="n">
        <f aca="false">B6</f>
        <v>26.61</v>
      </c>
      <c r="G6" s="6" t="n">
        <f aca="false">F6-$F$40</f>
        <v>2.724</v>
      </c>
    </row>
    <row r="7" customFormat="false" ht="12.75" hidden="false" customHeight="false" outlineLevel="0" collapsed="false">
      <c r="A7" s="5" t="s">
        <v>11</v>
      </c>
      <c r="B7" s="6" t="n">
        <v>26.96</v>
      </c>
      <c r="E7" s="5" t="s">
        <v>11</v>
      </c>
      <c r="F7" s="6" t="n">
        <f aca="false">B7</f>
        <v>26.96</v>
      </c>
      <c r="G7" s="6" t="n">
        <f aca="false">F7-$F$40</f>
        <v>3.074</v>
      </c>
      <c r="I7" s="0" t="s">
        <v>2</v>
      </c>
      <c r="J7" s="0" t="n">
        <f aca="false">(0.8*G6+1.2*G8+G7+G9)/4</f>
        <v>1.28</v>
      </c>
    </row>
    <row r="8" customFormat="false" ht="12.75" hidden="false" customHeight="false" outlineLevel="0" collapsed="false">
      <c r="A8" s="7" t="s">
        <v>12</v>
      </c>
      <c r="B8" s="6" t="n">
        <v>33.27</v>
      </c>
      <c r="E8" s="5" t="s">
        <v>13</v>
      </c>
      <c r="F8" s="6" t="n">
        <f aca="false">B14</f>
        <v>24.48</v>
      </c>
      <c r="G8" s="6" t="n">
        <f aca="false">F8-$F$40</f>
        <v>0.593999999999998</v>
      </c>
    </row>
    <row r="9" customFormat="false" ht="12.75" hidden="false" customHeight="false" outlineLevel="0" collapsed="false">
      <c r="A9" s="8" t="s">
        <v>14</v>
      </c>
      <c r="B9" s="6" t="n">
        <v>27.66</v>
      </c>
      <c r="E9" s="5" t="s">
        <v>15</v>
      </c>
      <c r="F9" s="6" t="n">
        <f aca="false">B22</f>
        <v>23.04</v>
      </c>
      <c r="G9" s="6" t="n">
        <f aca="false">F9-$F$40</f>
        <v>-0.846000000000004</v>
      </c>
    </row>
    <row r="10" customFormat="false" ht="12.75" hidden="false" customHeight="false" outlineLevel="0" collapsed="false">
      <c r="A10" s="9" t="s">
        <v>16</v>
      </c>
      <c r="B10" s="24" t="s">
        <v>47</v>
      </c>
      <c r="E10" s="10" t="s">
        <v>17</v>
      </c>
      <c r="F10" s="11" t="n">
        <f aca="false">AVERAGE(F6:F9)</f>
        <v>25.2725</v>
      </c>
      <c r="G10" s="6" t="n">
        <f aca="false">F10-$F$40</f>
        <v>1.3865</v>
      </c>
    </row>
    <row r="11" customFormat="false" ht="12.75" hidden="false" customHeight="false" outlineLevel="0" collapsed="false">
      <c r="A11" s="12" t="s">
        <v>18</v>
      </c>
      <c r="B11" s="24" t="s">
        <v>47</v>
      </c>
      <c r="C11" s="6"/>
    </row>
    <row r="12" customFormat="false" ht="12.75" hidden="false" customHeight="false" outlineLevel="0" collapsed="false">
      <c r="A12" s="18" t="s">
        <v>19</v>
      </c>
      <c r="B12" s="6" t="n">
        <v>25.7</v>
      </c>
    </row>
    <row r="13" customFormat="false" ht="12.75" hidden="false" customHeight="false" outlineLevel="0" collapsed="false">
      <c r="A13" s="14" t="s">
        <v>20</v>
      </c>
      <c r="B13" s="6" t="n">
        <v>22.96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4.48</v>
      </c>
      <c r="E14" s="7" t="s">
        <v>12</v>
      </c>
      <c r="F14" s="6" t="n">
        <f aca="false">B8</f>
        <v>33.27</v>
      </c>
      <c r="G14" s="6" t="n">
        <f aca="false">F14-$F$40</f>
        <v>9.384</v>
      </c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6.78</v>
      </c>
      <c r="E15" s="7" t="s">
        <v>23</v>
      </c>
      <c r="F15" s="6" t="n">
        <f aca="false">B15</f>
        <v>26.78</v>
      </c>
      <c r="G15" s="6" t="n">
        <f aca="false">F15-$F$40</f>
        <v>2.894</v>
      </c>
    </row>
    <row r="16" customFormat="false" ht="12.75" hidden="false" customHeight="false" outlineLevel="0" collapsed="false">
      <c r="A16" s="7" t="s">
        <v>24</v>
      </c>
      <c r="B16" s="6" t="n">
        <v>30.75</v>
      </c>
      <c r="E16" s="7" t="s">
        <v>24</v>
      </c>
      <c r="F16" s="6" t="n">
        <f aca="false">B16</f>
        <v>30.75</v>
      </c>
      <c r="G16" s="6" t="n">
        <f aca="false">F16-$F$40</f>
        <v>6.864</v>
      </c>
      <c r="I16" s="0" t="s">
        <v>3</v>
      </c>
      <c r="J16" s="0" t="n">
        <f aca="false">SUM(G14:G18)/5</f>
        <v>5.85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6.99</v>
      </c>
      <c r="E17" s="7" t="s">
        <v>26</v>
      </c>
      <c r="F17" s="6" t="n">
        <f aca="false">B23</f>
        <v>29.66</v>
      </c>
      <c r="G17" s="6" t="n">
        <f aca="false">F17-$F$40</f>
        <v>5.774</v>
      </c>
    </row>
    <row r="18" customFormat="false" ht="12.75" hidden="false" customHeight="false" outlineLevel="0" collapsed="false">
      <c r="A18" s="12" t="s">
        <v>27</v>
      </c>
      <c r="B18" s="6" t="n">
        <v>28.73</v>
      </c>
      <c r="C18" s="6" t="n">
        <f aca="false">B18-$F$40</f>
        <v>4.844</v>
      </c>
      <c r="E18" s="7" t="s">
        <v>28</v>
      </c>
      <c r="F18" s="6" t="n">
        <f aca="false">B24</f>
        <v>28.23</v>
      </c>
      <c r="G18" s="6" t="n">
        <f aca="false">F18-$F$40</f>
        <v>4.344</v>
      </c>
    </row>
    <row r="19" customFormat="false" ht="12.75" hidden="false" customHeight="false" outlineLevel="0" collapsed="false">
      <c r="A19" s="18" t="s">
        <v>29</v>
      </c>
      <c r="B19" s="6" t="n">
        <v>23.92</v>
      </c>
      <c r="E19" s="16" t="s">
        <v>17</v>
      </c>
      <c r="F19" s="11" t="n">
        <f aca="false">AVERAGE(F14:F18)</f>
        <v>29.738</v>
      </c>
      <c r="G19" s="6" t="n">
        <f aca="false">F19-$F$40</f>
        <v>5.852</v>
      </c>
    </row>
    <row r="20" customFormat="false" ht="12.75" hidden="false" customHeight="false" outlineLevel="0" collapsed="false">
      <c r="A20" s="18" t="s">
        <v>30</v>
      </c>
      <c r="B20" s="6" t="n">
        <v>24.24</v>
      </c>
    </row>
    <row r="21" customFormat="false" ht="12.75" hidden="false" customHeight="false" outlineLevel="0" collapsed="false">
      <c r="A21" s="14" t="s">
        <v>31</v>
      </c>
      <c r="B21" s="6" t="n">
        <v>19.91</v>
      </c>
    </row>
    <row r="22" customFormat="false" ht="12.75" hidden="false" customHeight="false" outlineLevel="0" collapsed="false">
      <c r="A22" s="5" t="s">
        <v>15</v>
      </c>
      <c r="B22" s="6" t="n">
        <v>23.04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29.66</v>
      </c>
      <c r="E23" s="8" t="s">
        <v>14</v>
      </c>
      <c r="F23" s="6" t="n">
        <f aca="false">B9</f>
        <v>27.66</v>
      </c>
      <c r="G23" s="6" t="n">
        <f aca="false">F23-$F$40</f>
        <v>3.77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28.23</v>
      </c>
      <c r="E24" s="8" t="s">
        <v>25</v>
      </c>
      <c r="F24" s="6" t="n">
        <f aca="false">B17</f>
        <v>26.99</v>
      </c>
      <c r="G24" s="6" t="n">
        <f aca="false">F24-$F$40</f>
        <v>3.104</v>
      </c>
    </row>
    <row r="25" customFormat="false" ht="12.75" hidden="false" customHeight="false" outlineLevel="0" collapsed="false">
      <c r="A25" s="9" t="s">
        <v>35</v>
      </c>
      <c r="B25" s="6" t="n">
        <v>21.96</v>
      </c>
      <c r="E25" s="17" t="s">
        <v>17</v>
      </c>
      <c r="F25" s="11" t="n">
        <f aca="false">AVERAGE(F23:F24)</f>
        <v>27.325</v>
      </c>
      <c r="G25" s="6" t="n">
        <f aca="false">F25-$F$40</f>
        <v>3.439</v>
      </c>
      <c r="I25" s="0" t="s">
        <v>4</v>
      </c>
      <c r="J25" s="0" t="n">
        <f aca="false">(0.9*G24+0.1*G23)</f>
        <v>3.171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6.76</v>
      </c>
      <c r="C26" s="6" t="n">
        <f aca="false">B26-$F$40</f>
        <v>2.874</v>
      </c>
    </row>
    <row r="27" customFormat="false" ht="12.75" hidden="false" customHeight="false" outlineLevel="0" collapsed="false">
      <c r="A27" s="18" t="s">
        <v>37</v>
      </c>
      <c r="B27" s="6" t="n">
        <v>22.59</v>
      </c>
    </row>
    <row r="28" customFormat="false" ht="12.75" hidden="false" customHeight="false" outlineLevel="0" collapsed="false">
      <c r="A28" s="18" t="s">
        <v>38</v>
      </c>
      <c r="B28" s="6" t="n">
        <v>22.9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24" t="s">
        <v>47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1.96</v>
      </c>
      <c r="G30" s="6" t="n">
        <f aca="false">F30-$F$40</f>
        <v>-1.926</v>
      </c>
      <c r="I30" s="0" t="s">
        <v>39</v>
      </c>
      <c r="J30" s="6" t="n">
        <f aca="false">SUM(G29:G30)/2</f>
        <v>-0.963000000000001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21.96</v>
      </c>
      <c r="G31" s="6" t="n">
        <f aca="false">F31-$F$40</f>
        <v>-1.92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5.7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3.92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4.24</v>
      </c>
      <c r="I37" s="0" t="s">
        <v>45</v>
      </c>
      <c r="J37" s="0" t="n">
        <f aca="false">(0.47*J25-0.34*J7+1.04*J16+0.1*J30+0.05*C18-0.08*C11-0.07*C26)</f>
        <v>7.08597</v>
      </c>
      <c r="K37" s="15" t="n">
        <f aca="false">(0.47*K25-0.34*J7+1.04*K16+0.1*J30+0.05*C18-0.08*C11-0.07*C26)</f>
        <v>10.02952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2.59</v>
      </c>
      <c r="I38" s="0" t="s">
        <v>46</v>
      </c>
      <c r="J38" s="0" t="n">
        <f aca="false">20*(J37-6.7)</f>
        <v>7.71939999999994</v>
      </c>
      <c r="K38" s="15" t="n">
        <f aca="false">20*(K37-6.7)</f>
        <v>66.590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2.9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3.88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39</v>
      </c>
      <c r="J2" s="0" t="n">
        <v>8.9</v>
      </c>
      <c r="K2" s="0" t="n">
        <v>3.7</v>
      </c>
      <c r="L2" s="0" t="n">
        <v>9.8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8.83</v>
      </c>
      <c r="E6" s="5" t="s">
        <v>10</v>
      </c>
      <c r="F6" s="6" t="n">
        <f aca="false">B6</f>
        <v>38.83</v>
      </c>
      <c r="G6" s="6"/>
    </row>
    <row r="7" customFormat="false" ht="12.75" hidden="false" customHeight="false" outlineLevel="0" collapsed="false">
      <c r="A7" s="5" t="s">
        <v>11</v>
      </c>
      <c r="B7" s="6" t="n">
        <v>32.72</v>
      </c>
      <c r="E7" s="5" t="s">
        <v>11</v>
      </c>
      <c r="F7" s="6" t="n">
        <f aca="false">B7</f>
        <v>32.72</v>
      </c>
      <c r="G7" s="6" t="n">
        <f aca="false">F7-$F$40</f>
        <v>-0.896666666666668</v>
      </c>
      <c r="I7" s="0" t="s">
        <v>2</v>
      </c>
      <c r="J7" s="0" t="n">
        <f aca="false">(0.8*G6+1.2*G8+G7+G9)/4</f>
        <v>-0.224166666666667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6" t="n">
        <v>36.09</v>
      </c>
      <c r="E9" s="5" t="s">
        <v>15</v>
      </c>
      <c r="F9" s="6" t="n">
        <f aca="false">B22</f>
        <v>40</v>
      </c>
      <c r="G9" s="6"/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)</f>
        <v>32.72</v>
      </c>
      <c r="G10" s="6" t="n">
        <f aca="false">F10-$F$40</f>
        <v>-0.896666666666668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4</v>
      </c>
    </row>
    <row r="13" customFormat="false" ht="12.75" hidden="false" customHeight="false" outlineLevel="0" collapsed="false">
      <c r="A13" s="14" t="s">
        <v>20</v>
      </c>
      <c r="B13" s="6" t="n">
        <v>25.01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8.48</v>
      </c>
      <c r="E15" s="7" t="s">
        <v>23</v>
      </c>
      <c r="F15" s="6" t="n">
        <f aca="false">B15</f>
        <v>38.48</v>
      </c>
      <c r="G15" s="6"/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6" t="n">
        <f aca="false">SUM(G14:G18)/5</f>
        <v>0.250666666666666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2.76</v>
      </c>
      <c r="E17" s="7" t="s">
        <v>26</v>
      </c>
      <c r="F17" s="6" t="n">
        <f aca="false">B23</f>
        <v>35.98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4.87</v>
      </c>
      <c r="G18" s="6" t="n">
        <f aca="false">F18-$F$40</f>
        <v>1.25333333333333</v>
      </c>
    </row>
    <row r="19" customFormat="false" ht="12.75" hidden="false" customHeight="false" outlineLevel="0" collapsed="false">
      <c r="A19" s="18" t="s">
        <v>29</v>
      </c>
      <c r="B19" s="6" t="n">
        <v>35.74</v>
      </c>
      <c r="E19" s="16" t="s">
        <v>17</v>
      </c>
      <c r="F19" s="11" t="n">
        <f aca="false">AVERAGE(F18)</f>
        <v>34.87</v>
      </c>
      <c r="G19" s="6" t="n">
        <f aca="false">F19-$F$40</f>
        <v>1.25333333333333</v>
      </c>
    </row>
    <row r="20" customFormat="false" ht="12.75" hidden="false" customHeight="false" outlineLevel="0" collapsed="false">
      <c r="A20" s="18" t="s">
        <v>30</v>
      </c>
      <c r="B20" s="6" t="n">
        <v>33.05</v>
      </c>
    </row>
    <row r="21" customFormat="false" ht="12.75" hidden="false" customHeight="false" outlineLevel="0" collapsed="false">
      <c r="A21" s="14" t="s">
        <v>31</v>
      </c>
      <c r="B21" s="6" t="n">
        <v>19.91</v>
      </c>
    </row>
    <row r="22" customFormat="false" ht="12.75" hidden="false" customHeight="false" outlineLevel="0" collapsed="false">
      <c r="A22" s="5" t="s">
        <v>15</v>
      </c>
      <c r="B22" s="6" t="n">
        <v>40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5.98</v>
      </c>
      <c r="E23" s="8" t="s">
        <v>14</v>
      </c>
      <c r="F23" s="6" t="n">
        <f aca="false">B9</f>
        <v>36.09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4.87</v>
      </c>
      <c r="E24" s="8" t="s">
        <v>25</v>
      </c>
      <c r="F24" s="6" t="n">
        <f aca="false">B17</f>
        <v>32.76</v>
      </c>
      <c r="G24" s="6" t="n">
        <f aca="false">F24-$F$40</f>
        <v>-0.856666666666669</v>
      </c>
    </row>
    <row r="25" customFormat="false" ht="12.75" hidden="false" customHeight="false" outlineLevel="0" collapsed="false">
      <c r="A25" s="9" t="s">
        <v>35</v>
      </c>
      <c r="B25" s="6" t="n">
        <v>31.14</v>
      </c>
      <c r="E25" s="17" t="s">
        <v>17</v>
      </c>
      <c r="F25" s="11" t="n">
        <f aca="false">AVERAGE(F24)</f>
        <v>32.76</v>
      </c>
      <c r="G25" s="6" t="n">
        <f aca="false">F25-$F$40</f>
        <v>-0.856666666666669</v>
      </c>
      <c r="I25" s="0" t="s">
        <v>4</v>
      </c>
      <c r="J25" s="0" t="n">
        <f aca="false">(0.9*G24+0.1*G23)</f>
        <v>-0.771000000000002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7.28</v>
      </c>
      <c r="C26" s="6"/>
    </row>
    <row r="27" customFormat="false" ht="12.75" hidden="false" customHeight="false" outlineLevel="0" collapsed="false">
      <c r="A27" s="18" t="s">
        <v>37</v>
      </c>
      <c r="B27" s="6" t="n">
        <v>35.78</v>
      </c>
    </row>
    <row r="28" customFormat="false" ht="12.75" hidden="false" customHeight="false" outlineLevel="0" collapsed="false">
      <c r="A28" s="18" t="s">
        <v>38</v>
      </c>
      <c r="B28" s="6" t="n">
        <v>33.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1.14</v>
      </c>
      <c r="G30" s="6" t="n">
        <f aca="false">F30-$F$40</f>
        <v>-2.47666666666667</v>
      </c>
      <c r="I30" s="0" t="s">
        <v>39</v>
      </c>
      <c r="J30" s="6" t="n">
        <f aca="false">SUM(G29:G30)/2</f>
        <v>-1.23833333333333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1.14</v>
      </c>
      <c r="G31" s="6" t="n">
        <f aca="false">F31-$F$40</f>
        <v>-2.47666666666667</v>
      </c>
    </row>
    <row r="32" customFormat="false" ht="12.75" hidden="false" customHeight="false" outlineLevel="0" collapsed="false">
      <c r="A32" s="30" t="s">
        <v>50</v>
      </c>
      <c r="B32" s="31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4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5.74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3.05</v>
      </c>
      <c r="I37" s="0" t="s">
        <v>45</v>
      </c>
      <c r="J37" s="0" t="n">
        <f aca="false">(0.47*J25-0.34*J7+1.04*J16+0.1*J30+0.05*C18-0.08*C11-0.07*C26)</f>
        <v>-0.149293333333335</v>
      </c>
      <c r="K37" s="15" t="n">
        <f aca="false">(0.47*K25-0.34*J7+1.04*K16+0.1*J30+0.05*C18-0.08*C11-0.07*C26)</f>
        <v>10.4723833333333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5.78</v>
      </c>
      <c r="I38" s="0" t="s">
        <v>46</v>
      </c>
      <c r="J38" s="0" t="n">
        <f aca="false">20*(J37-6.7)</f>
        <v>-136.985866666667</v>
      </c>
      <c r="K38" s="15" t="n">
        <f aca="false">20*(K37-6.7)</f>
        <v>75.4476666666667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3.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,F37,F39)</f>
        <v>33.6166666666667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5</v>
      </c>
      <c r="J2" s="0" t="n">
        <v>9.2</v>
      </c>
      <c r="K2" s="0" t="n">
        <v>8.5</v>
      </c>
      <c r="L2" s="0" t="n">
        <v>8.7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1.83</v>
      </c>
      <c r="E6" s="5" t="s">
        <v>10</v>
      </c>
      <c r="F6" s="6" t="n">
        <f aca="false">B6</f>
        <v>31.83</v>
      </c>
      <c r="G6" s="6" t="n">
        <f aca="false">F6-$F$40</f>
        <v>2.77</v>
      </c>
    </row>
    <row r="7" customFormat="false" ht="12.75" hidden="false" customHeight="false" outlineLevel="0" collapsed="false">
      <c r="A7" s="5" t="s">
        <v>11</v>
      </c>
      <c r="B7" s="24" t="s">
        <v>47</v>
      </c>
      <c r="E7" s="5" t="s">
        <v>11</v>
      </c>
      <c r="F7" s="24" t="s">
        <v>47</v>
      </c>
      <c r="G7" s="6"/>
      <c r="I7" s="0" t="s">
        <v>2</v>
      </c>
      <c r="J7" s="0" t="n">
        <f aca="false">(0.8*G6+1.2*G8+G7+G9)/4</f>
        <v>0.444999999999998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29.48</v>
      </c>
      <c r="G8" s="6" t="n">
        <f aca="false">F8-$F$40</f>
        <v>0.419999999999998</v>
      </c>
    </row>
    <row r="9" customFormat="false" ht="12.75" hidden="false" customHeight="false" outlineLevel="0" collapsed="false">
      <c r="A9" s="8" t="s">
        <v>14</v>
      </c>
      <c r="B9" s="6" t="n">
        <v>32.22</v>
      </c>
      <c r="E9" s="5" t="s">
        <v>15</v>
      </c>
      <c r="F9" s="6" t="n">
        <f aca="false">B22</f>
        <v>28.12</v>
      </c>
      <c r="G9" s="6" t="n">
        <f aca="false">F9-$F$40</f>
        <v>-0.940000000000001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8,F9)</f>
        <v>29.81</v>
      </c>
      <c r="G10" s="6" t="n">
        <f aca="false">F10-$F$40</f>
        <v>0.75</v>
      </c>
    </row>
    <row r="11" customFormat="false" ht="12.75" hidden="false" customHeight="false" outlineLevel="0" collapsed="false">
      <c r="A11" s="12" t="s">
        <v>18</v>
      </c>
      <c r="B11" s="6" t="n">
        <v>33.03</v>
      </c>
      <c r="C11" s="6" t="n">
        <f aca="false">B11-$F$40</f>
        <v>3.97</v>
      </c>
    </row>
    <row r="12" customFormat="false" ht="12.75" hidden="false" customHeight="false" outlineLevel="0" collapsed="false">
      <c r="A12" s="18" t="s">
        <v>19</v>
      </c>
      <c r="B12" s="6" t="n">
        <v>30.09</v>
      </c>
    </row>
    <row r="13" customFormat="false" ht="12.75" hidden="false" customHeight="false" outlineLevel="0" collapsed="false">
      <c r="A13" s="14" t="s">
        <v>20</v>
      </c>
      <c r="B13" s="6" t="n">
        <v>23.05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9.48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9.88</v>
      </c>
      <c r="E15" s="7" t="s">
        <v>23</v>
      </c>
      <c r="F15" s="6" t="n">
        <f aca="false">B15</f>
        <v>29.88</v>
      </c>
      <c r="G15" s="6" t="n">
        <f aca="false">F15-$F$40</f>
        <v>0.819999999999997</v>
      </c>
    </row>
    <row r="16" customFormat="false" ht="12.75" hidden="false" customHeight="false" outlineLevel="0" collapsed="false">
      <c r="A16" s="7" t="s">
        <v>24</v>
      </c>
      <c r="B16" s="6" t="n">
        <v>35.16</v>
      </c>
      <c r="E16" s="7" t="s">
        <v>24</v>
      </c>
      <c r="F16" s="6" t="n">
        <f aca="false">B16</f>
        <v>35.16</v>
      </c>
      <c r="G16" s="6"/>
      <c r="I16" s="0" t="s">
        <v>3</v>
      </c>
      <c r="J16" s="0" t="n">
        <f aca="false">SUM(G14:G18)/5</f>
        <v>1.566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01</v>
      </c>
      <c r="E17" s="7" t="s">
        <v>26</v>
      </c>
      <c r="F17" s="6" t="n">
        <f aca="false">B23</f>
        <v>33.65</v>
      </c>
      <c r="G17" s="6" t="n">
        <f aca="false">F17-$F$40</f>
        <v>4.59</v>
      </c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1.48</v>
      </c>
      <c r="G18" s="6" t="n">
        <f aca="false">F18-$F$40</f>
        <v>2.42</v>
      </c>
    </row>
    <row r="19" customFormat="false" ht="12.75" hidden="false" customHeight="false" outlineLevel="0" collapsed="false">
      <c r="A19" s="18" t="s">
        <v>29</v>
      </c>
      <c r="B19" s="6" t="n">
        <v>28.92</v>
      </c>
      <c r="E19" s="16" t="s">
        <v>17</v>
      </c>
      <c r="F19" s="11" t="n">
        <f aca="false">AVERAGE(F15,F17,F18)</f>
        <v>31.67</v>
      </c>
      <c r="G19" s="6" t="n">
        <f aca="false">F19-$F$40</f>
        <v>2.61</v>
      </c>
    </row>
    <row r="20" customFormat="false" ht="12.75" hidden="false" customHeight="false" outlineLevel="0" collapsed="false">
      <c r="A20" s="18" t="s">
        <v>30</v>
      </c>
      <c r="B20" s="6" t="n">
        <v>27.57</v>
      </c>
    </row>
    <row r="21" customFormat="false" ht="12.75" hidden="false" customHeight="false" outlineLevel="0" collapsed="false">
      <c r="A21" s="14" t="s">
        <v>31</v>
      </c>
      <c r="B21" s="6" t="n">
        <v>19.95</v>
      </c>
    </row>
    <row r="22" customFormat="false" ht="12.75" hidden="false" customHeight="false" outlineLevel="0" collapsed="false">
      <c r="A22" s="5" t="s">
        <v>15</v>
      </c>
      <c r="B22" s="6" t="n">
        <v>28.12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3.65</v>
      </c>
      <c r="E23" s="8" t="s">
        <v>14</v>
      </c>
      <c r="F23" s="6" t="n">
        <f aca="false">B9</f>
        <v>32.22</v>
      </c>
      <c r="G23" s="6" t="n">
        <f aca="false">F23-$F$40</f>
        <v>3.16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1.48</v>
      </c>
      <c r="E24" s="8" t="s">
        <v>25</v>
      </c>
      <c r="F24" s="6" t="n">
        <f aca="false">B17</f>
        <v>31.01</v>
      </c>
      <c r="G24" s="6" t="n">
        <f aca="false">F24-$F$40</f>
        <v>1.95</v>
      </c>
    </row>
    <row r="25" customFormat="false" ht="12.75" hidden="false" customHeight="false" outlineLevel="0" collapsed="false">
      <c r="A25" s="9" t="s">
        <v>35</v>
      </c>
      <c r="B25" s="6" t="n">
        <v>25.99</v>
      </c>
      <c r="E25" s="17" t="s">
        <v>17</v>
      </c>
      <c r="F25" s="11" t="n">
        <f aca="false">AVERAGE(F23:F24)</f>
        <v>31.615</v>
      </c>
      <c r="G25" s="6" t="n">
        <f aca="false">F25-$F$40</f>
        <v>2.555</v>
      </c>
      <c r="I25" s="0" t="s">
        <v>4</v>
      </c>
      <c r="J25" s="0" t="n">
        <f aca="false">(0.9*G24+0.1*G23)</f>
        <v>2.071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0.73</v>
      </c>
      <c r="C26" s="6" t="n">
        <f aca="false">B26-$F$40</f>
        <v>1.67</v>
      </c>
    </row>
    <row r="27" customFormat="false" ht="12.75" hidden="false" customHeight="false" outlineLevel="0" collapsed="false">
      <c r="A27" s="18" t="s">
        <v>37</v>
      </c>
      <c r="B27" s="6" t="n">
        <v>29</v>
      </c>
    </row>
    <row r="28" customFormat="false" ht="12.75" hidden="false" customHeight="false" outlineLevel="0" collapsed="false">
      <c r="A28" s="18" t="s">
        <v>38</v>
      </c>
      <c r="B28" s="6" t="n">
        <v>29.72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5.99</v>
      </c>
      <c r="G30" s="6" t="n">
        <f aca="false">F30-$F$40</f>
        <v>-3.07</v>
      </c>
      <c r="I30" s="0" t="s">
        <v>39</v>
      </c>
      <c r="J30" s="6" t="n">
        <f aca="false">SUM(G29:G30)/2</f>
        <v>-1.535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5.99</v>
      </c>
      <c r="G31" s="6" t="n">
        <f aca="false">F31-$F$40</f>
        <v>-3.07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09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8.92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7.57</v>
      </c>
      <c r="I37" s="0" t="s">
        <v>45</v>
      </c>
      <c r="J37" s="0" t="n">
        <f aca="false">(0.47*J25-0.34*J7+1.04*J16+0.1*J30+0.05*C18-0.08*C11-0.07*C26)</f>
        <v>1.86271</v>
      </c>
      <c r="K37" s="15" t="n">
        <f aca="false">(0.47*K25-0.34*J7+1.04*K16+0.1*J30+0.05*C18-0.08*C11-0.07*C26)</f>
        <v>9.7807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9</v>
      </c>
      <c r="I38" s="0" t="s">
        <v>46</v>
      </c>
      <c r="J38" s="0" t="n">
        <f aca="false">20*(J37-6.7)</f>
        <v>-96.7458</v>
      </c>
      <c r="K38" s="15" t="n">
        <f aca="false">20*(K37-6.7)</f>
        <v>61.61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9.72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9.0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4" min="4" style="0" width="12.7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36</v>
      </c>
      <c r="J2" s="0" t="n">
        <v>11.2</v>
      </c>
      <c r="K2" s="0" t="n">
        <v>6</v>
      </c>
      <c r="L2" s="0" t="n">
        <v>9.8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7.65</v>
      </c>
      <c r="E6" s="5" t="s">
        <v>10</v>
      </c>
      <c r="F6" s="6" t="n">
        <f aca="false">B6</f>
        <v>27.65</v>
      </c>
      <c r="G6" s="6" t="n">
        <f aca="false">F6-$F$40</f>
        <v>0.813999999999997</v>
      </c>
    </row>
    <row r="7" customFormat="false" ht="12.75" hidden="false" customHeight="false" outlineLevel="0" collapsed="false">
      <c r="A7" s="5" t="s">
        <v>11</v>
      </c>
      <c r="B7" s="6" t="n">
        <v>28.03</v>
      </c>
      <c r="E7" s="5" t="s">
        <v>11</v>
      </c>
      <c r="F7" s="6" t="n">
        <f aca="false">B7</f>
        <v>28.03</v>
      </c>
      <c r="G7" s="6" t="n">
        <f aca="false">F7-$F$40</f>
        <v>1.194</v>
      </c>
      <c r="I7" s="0" t="s">
        <v>2</v>
      </c>
      <c r="J7" s="0" t="n">
        <f aca="false">(0.8*G6+1.2*G8+G7+G9)/4</f>
        <v>0.657299999999999</v>
      </c>
    </row>
    <row r="8" customFormat="false" ht="12.75" hidden="false" customHeight="false" outlineLevel="0" collapsed="false">
      <c r="A8" s="7" t="s">
        <v>12</v>
      </c>
      <c r="B8" s="6" t="n">
        <v>35.76</v>
      </c>
      <c r="E8" s="5" t="s">
        <v>13</v>
      </c>
      <c r="F8" s="24" t="s">
        <v>47</v>
      </c>
      <c r="G8" s="6"/>
    </row>
    <row r="9" customFormat="false" ht="12.75" hidden="false" customHeight="false" outlineLevel="0" collapsed="false">
      <c r="A9" s="8" t="s">
        <v>14</v>
      </c>
      <c r="B9" s="6" t="n">
        <v>29.49</v>
      </c>
      <c r="E9" s="5" t="s">
        <v>15</v>
      </c>
      <c r="F9" s="6" t="n">
        <f aca="false">B22</f>
        <v>27.62</v>
      </c>
      <c r="G9" s="6" t="n">
        <f aca="false">F9-$F$40</f>
        <v>0.783999999999999</v>
      </c>
    </row>
    <row r="10" customFormat="false" ht="12.75" hidden="false" customHeight="false" outlineLevel="0" collapsed="false">
      <c r="A10" s="9" t="s">
        <v>16</v>
      </c>
      <c r="B10" s="6" t="n">
        <v>33</v>
      </c>
      <c r="E10" s="10" t="s">
        <v>17</v>
      </c>
      <c r="F10" s="11" t="n">
        <f aca="false">AVERAGE(F6,F7,F9)</f>
        <v>27.7666666666667</v>
      </c>
      <c r="G10" s="6" t="n">
        <f aca="false">F10-$F$40</f>
        <v>0.930666666666664</v>
      </c>
    </row>
    <row r="11" customFormat="false" ht="12.75" hidden="false" customHeight="false" outlineLevel="0" collapsed="false">
      <c r="A11" s="12" t="s">
        <v>18</v>
      </c>
      <c r="B11" s="6" t="n">
        <v>30.97</v>
      </c>
      <c r="C11" s="6" t="n">
        <f aca="false">B11-$F$40</f>
        <v>4.134</v>
      </c>
    </row>
    <row r="12" customFormat="false" ht="12.75" hidden="false" customHeight="false" outlineLevel="0" collapsed="false">
      <c r="A12" s="18" t="s">
        <v>19</v>
      </c>
      <c r="B12" s="6" t="n">
        <v>27.57</v>
      </c>
    </row>
    <row r="13" customFormat="false" ht="12.75" hidden="false" customHeight="false" outlineLevel="0" collapsed="false">
      <c r="A13" s="14" t="s">
        <v>20</v>
      </c>
      <c r="B13" s="6" t="n">
        <v>22.72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24" t="s">
        <v>47</v>
      </c>
      <c r="E14" s="7" t="s">
        <v>12</v>
      </c>
      <c r="F14" s="6" t="n">
        <f aca="false">B8</f>
        <v>35.76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7.88</v>
      </c>
      <c r="E15" s="7" t="s">
        <v>23</v>
      </c>
      <c r="F15" s="6" t="n">
        <f aca="false">B15</f>
        <v>27.88</v>
      </c>
      <c r="G15" s="6" t="n">
        <f aca="false">F15-$F$40</f>
        <v>1.044</v>
      </c>
    </row>
    <row r="16" customFormat="false" ht="12.75" hidden="false" customHeight="false" outlineLevel="0" collapsed="false">
      <c r="A16" s="7" t="s">
        <v>24</v>
      </c>
      <c r="B16" s="6" t="n">
        <v>31.63</v>
      </c>
      <c r="E16" s="7" t="s">
        <v>24</v>
      </c>
      <c r="F16" s="6" t="n">
        <f aca="false">B16</f>
        <v>31.63</v>
      </c>
      <c r="G16" s="6" t="n">
        <f aca="false">F16-$F$40</f>
        <v>4.794</v>
      </c>
      <c r="I16" s="0" t="s">
        <v>3</v>
      </c>
      <c r="J16" s="0" t="n">
        <f aca="false">SUM(G14:G18)/5</f>
        <v>1.969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7.05</v>
      </c>
      <c r="E17" s="7" t="s">
        <v>26</v>
      </c>
      <c r="F17" s="6" t="n">
        <f aca="false">B23</f>
        <v>29.91</v>
      </c>
      <c r="G17" s="6" t="n">
        <f aca="false">F17-$F$40</f>
        <v>3.074</v>
      </c>
    </row>
    <row r="18" customFormat="false" ht="12.75" hidden="false" customHeight="false" outlineLevel="0" collapsed="false">
      <c r="A18" s="12" t="s">
        <v>27</v>
      </c>
      <c r="B18" s="6" t="n">
        <v>30.44</v>
      </c>
      <c r="C18" s="6" t="n">
        <f aca="false">B18-$F$40</f>
        <v>3.604</v>
      </c>
      <c r="E18" s="7" t="s">
        <v>28</v>
      </c>
      <c r="F18" s="6" t="n">
        <f aca="false">B24</f>
        <v>27.77</v>
      </c>
      <c r="G18" s="6" t="n">
        <f aca="false">F18-$F$40</f>
        <v>0.933999999999998</v>
      </c>
    </row>
    <row r="19" customFormat="false" ht="12.75" hidden="false" customHeight="false" outlineLevel="0" collapsed="false">
      <c r="A19" s="18" t="s">
        <v>29</v>
      </c>
      <c r="B19" s="6" t="n">
        <v>26.94</v>
      </c>
      <c r="E19" s="16" t="s">
        <v>17</v>
      </c>
      <c r="F19" s="11" t="n">
        <f aca="false">AVERAGE(F15,F16,F17,F18)</f>
        <v>29.2975</v>
      </c>
      <c r="G19" s="6" t="n">
        <f aca="false">F19-$F$40</f>
        <v>2.4615</v>
      </c>
    </row>
    <row r="20" customFormat="false" ht="12.75" hidden="false" customHeight="false" outlineLevel="0" collapsed="false">
      <c r="A20" s="18" t="s">
        <v>30</v>
      </c>
      <c r="B20" s="6" t="n">
        <v>26.95</v>
      </c>
    </row>
    <row r="21" customFormat="false" ht="12.75" hidden="false" customHeight="false" outlineLevel="0" collapsed="false">
      <c r="A21" s="14" t="s">
        <v>31</v>
      </c>
      <c r="B21" s="6" t="n">
        <v>19.97</v>
      </c>
    </row>
    <row r="22" customFormat="false" ht="12.75" hidden="false" customHeight="false" outlineLevel="0" collapsed="false">
      <c r="A22" s="5" t="s">
        <v>15</v>
      </c>
      <c r="B22" s="6" t="n">
        <v>27.62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29.91</v>
      </c>
      <c r="E23" s="8" t="s">
        <v>14</v>
      </c>
      <c r="F23" s="6" t="n">
        <f aca="false">B9</f>
        <v>29.49</v>
      </c>
      <c r="G23" s="6" t="n">
        <f aca="false">F23-$F$40</f>
        <v>2.65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27.77</v>
      </c>
      <c r="E24" s="8" t="s">
        <v>25</v>
      </c>
      <c r="F24" s="6" t="n">
        <f aca="false">B17</f>
        <v>27.05</v>
      </c>
      <c r="G24" s="6" t="n">
        <f aca="false">F24-$F$40</f>
        <v>0.213999999999999</v>
      </c>
    </row>
    <row r="25" customFormat="false" ht="12.75" hidden="false" customHeight="false" outlineLevel="0" collapsed="false">
      <c r="A25" s="9" t="s">
        <v>35</v>
      </c>
      <c r="B25" s="6" t="n">
        <v>25.86</v>
      </c>
      <c r="E25" s="17" t="s">
        <v>17</v>
      </c>
      <c r="F25" s="11" t="n">
        <f aca="false">AVERAGE(F23:F24)</f>
        <v>28.27</v>
      </c>
      <c r="G25" s="6" t="n">
        <f aca="false">F25-$F$40</f>
        <v>1.434</v>
      </c>
      <c r="I25" s="0" t="s">
        <v>4</v>
      </c>
      <c r="J25" s="0" t="n">
        <f aca="false">(0.9*G24+0.1*G23)</f>
        <v>0.457999999999998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8.85</v>
      </c>
      <c r="C26" s="6" t="n">
        <f aca="false">B26-$F$40</f>
        <v>2.014</v>
      </c>
    </row>
    <row r="27" customFormat="false" ht="12.75" hidden="false" customHeight="false" outlineLevel="0" collapsed="false">
      <c r="A27" s="18" t="s">
        <v>37</v>
      </c>
      <c r="B27" s="6" t="n">
        <v>25.87</v>
      </c>
    </row>
    <row r="28" customFormat="false" ht="12.75" hidden="false" customHeight="false" outlineLevel="0" collapsed="false">
      <c r="A28" s="18" t="s">
        <v>38</v>
      </c>
      <c r="B28" s="6" t="n">
        <v>26.85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33</v>
      </c>
      <c r="G29" s="6" t="n">
        <f aca="false">F29-$F$40</f>
        <v>6.164</v>
      </c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5.86</v>
      </c>
      <c r="G30" s="6" t="n">
        <f aca="false">F30-$F$40</f>
        <v>-0.976000000000003</v>
      </c>
      <c r="I30" s="0" t="s">
        <v>39</v>
      </c>
      <c r="J30" s="0" t="n">
        <f aca="false">SUM(G29:G30)/2</f>
        <v>2.594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29.43</v>
      </c>
      <c r="G31" s="6" t="n">
        <f aca="false">F31-$F$40</f>
        <v>2.594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7.57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6.94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6.95</v>
      </c>
      <c r="I37" s="0" t="s">
        <v>45</v>
      </c>
      <c r="J37" s="0" t="n">
        <f aca="false">(0.47*J25-0.34*J7+1.04*J16+0.1*J30+0.05*C18-0.08*C11-0.07*C26)</f>
        <v>2.007646</v>
      </c>
      <c r="K37" s="15" t="n">
        <f aca="false">(0.47*K25-0.34*J7+1.04*K16+0.1*J30+0.05*C18-0.08*C11-0.07*C26)</f>
        <v>10.264418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5.87</v>
      </c>
      <c r="I38" s="0" t="s">
        <v>46</v>
      </c>
      <c r="J38" s="0" t="n">
        <f aca="false">20*(J37-6.7)</f>
        <v>-93.8470800000001</v>
      </c>
      <c r="K38" s="15" t="n">
        <f aca="false">20*(K37-6.7)</f>
        <v>71.2883599999999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6.85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6.83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2" activeCellId="0" sqref="I4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1</v>
      </c>
      <c r="J2" s="0" t="n">
        <v>9.3</v>
      </c>
      <c r="K2" s="0" t="n">
        <v>6.9</v>
      </c>
      <c r="L2" s="0" t="n">
        <v>8.1</v>
      </c>
    </row>
    <row r="4" customFormat="false" ht="12.7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0.85</v>
      </c>
      <c r="E6" s="5" t="s">
        <v>10</v>
      </c>
      <c r="F6" s="6" t="n">
        <f aca="false">B6</f>
        <v>30.85</v>
      </c>
      <c r="G6" s="6" t="n">
        <f aca="false">F6-$F$40</f>
        <v>3.356</v>
      </c>
    </row>
    <row r="7" customFormat="false" ht="12.75" hidden="false" customHeight="false" outlineLevel="0" collapsed="false">
      <c r="A7" s="5" t="s">
        <v>11</v>
      </c>
      <c r="B7" s="6" t="n">
        <v>28.7</v>
      </c>
      <c r="E7" s="5" t="s">
        <v>11</v>
      </c>
      <c r="F7" s="6" t="n">
        <f aca="false">B7</f>
        <v>28.7</v>
      </c>
      <c r="G7" s="6" t="n">
        <f aca="false">F7-$F$40</f>
        <v>1.206</v>
      </c>
      <c r="I7" s="0" t="s">
        <v>2</v>
      </c>
      <c r="J7" s="0" t="n">
        <f aca="false">(0.8*G6+1.2*G8+G7+G9)/4</f>
        <v>1.6775</v>
      </c>
    </row>
    <row r="8" customFormat="false" ht="12.75" hidden="false" customHeight="false" outlineLevel="0" collapsed="false">
      <c r="A8" s="7" t="s">
        <v>12</v>
      </c>
      <c r="B8" s="6" t="n">
        <v>37.4</v>
      </c>
      <c r="E8" s="5" t="s">
        <v>13</v>
      </c>
      <c r="F8" s="6" t="n">
        <f aca="false">B14</f>
        <v>29.58</v>
      </c>
      <c r="G8" s="6" t="n">
        <f aca="false">F8-$F$40</f>
        <v>2.086</v>
      </c>
    </row>
    <row r="9" customFormat="false" ht="12.75" hidden="false" customHeight="false" outlineLevel="0" collapsed="false">
      <c r="A9" s="8" t="s">
        <v>14</v>
      </c>
      <c r="B9" s="6" t="n">
        <v>32.17</v>
      </c>
      <c r="E9" s="5" t="s">
        <v>15</v>
      </c>
      <c r="F9" s="6" t="n">
        <f aca="false">B22</f>
        <v>27.81</v>
      </c>
      <c r="G9" s="6" t="n">
        <f aca="false">F9-$F$40</f>
        <v>0.315999999999999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29.235</v>
      </c>
      <c r="G10" s="6" t="n">
        <f aca="false">F10-$F$40</f>
        <v>1.741</v>
      </c>
    </row>
    <row r="11" customFormat="false" ht="12.75" hidden="false" customHeight="false" outlineLevel="0" collapsed="false">
      <c r="A11" s="12" t="s">
        <v>18</v>
      </c>
      <c r="B11" s="32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28.44</v>
      </c>
    </row>
    <row r="13" customFormat="false" ht="12.75" hidden="false" customHeight="false" outlineLevel="0" collapsed="false">
      <c r="A13" s="14" t="s">
        <v>20</v>
      </c>
      <c r="B13" s="6" t="n">
        <v>22.32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9.58</v>
      </c>
      <c r="E14" s="7" t="s">
        <v>12</v>
      </c>
      <c r="F14" s="6"/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9.74</v>
      </c>
      <c r="E15" s="7" t="s">
        <v>23</v>
      </c>
      <c r="F15" s="6" t="n">
        <f aca="false">B15</f>
        <v>29.74</v>
      </c>
      <c r="G15" s="6" t="n">
        <f aca="false">F15-$F$40</f>
        <v>2.246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/>
      <c r="G16" s="6"/>
      <c r="I16" s="0" t="s">
        <v>3</v>
      </c>
      <c r="J16" s="0" t="n">
        <f aca="false">SUM(G14:G18)/5</f>
        <v>1.8916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0.7</v>
      </c>
      <c r="E17" s="7" t="s">
        <v>26</v>
      </c>
      <c r="F17" s="6" t="n">
        <f aca="false">B23</f>
        <v>31.2</v>
      </c>
      <c r="G17" s="6" t="n">
        <f aca="false">F17-$F$40</f>
        <v>3.706</v>
      </c>
    </row>
    <row r="18" customFormat="false" ht="12.75" hidden="false" customHeight="false" outlineLevel="0" collapsed="false">
      <c r="A18" s="12" t="s">
        <v>27</v>
      </c>
      <c r="B18" s="6" t="n">
        <v>33.58</v>
      </c>
      <c r="C18" s="6" t="n">
        <f aca="false">B18-$F$40</f>
        <v>6.086</v>
      </c>
      <c r="E18" s="7" t="s">
        <v>28</v>
      </c>
      <c r="F18" s="6" t="n">
        <f aca="false">B24</f>
        <v>31</v>
      </c>
      <c r="G18" s="6" t="n">
        <f aca="false">F18-$F$40</f>
        <v>3.506</v>
      </c>
    </row>
    <row r="19" customFormat="false" ht="12.75" hidden="false" customHeight="false" outlineLevel="0" collapsed="false">
      <c r="A19" s="18" t="s">
        <v>29</v>
      </c>
      <c r="B19" s="6" t="n">
        <v>28.1</v>
      </c>
      <c r="E19" s="16" t="s">
        <v>17</v>
      </c>
      <c r="F19" s="11" t="n">
        <f aca="false">AVERAGE(F14:F18)</f>
        <v>30.6466666666667</v>
      </c>
      <c r="G19" s="6" t="n">
        <f aca="false">F19-$F$40</f>
        <v>3.15266666666667</v>
      </c>
    </row>
    <row r="20" customFormat="false" ht="12.75" hidden="false" customHeight="false" outlineLevel="0" collapsed="false">
      <c r="A20" s="18" t="s">
        <v>30</v>
      </c>
      <c r="B20" s="6" t="n">
        <v>27.61</v>
      </c>
    </row>
    <row r="21" customFormat="false" ht="12.75" hidden="false" customHeight="false" outlineLevel="0" collapsed="false">
      <c r="A21" s="14" t="s">
        <v>31</v>
      </c>
      <c r="B21" s="6" t="n">
        <v>19.99</v>
      </c>
    </row>
    <row r="22" customFormat="false" ht="12.75" hidden="false" customHeight="false" outlineLevel="0" collapsed="false">
      <c r="A22" s="5" t="s">
        <v>15</v>
      </c>
      <c r="B22" s="6" t="n">
        <v>27.81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1.2</v>
      </c>
      <c r="E23" s="8" t="s">
        <v>14</v>
      </c>
      <c r="F23" s="6" t="n">
        <f aca="false">B9</f>
        <v>32.17</v>
      </c>
      <c r="G23" s="6" t="n">
        <f aca="false">F23-$F$40</f>
        <v>4.676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1</v>
      </c>
      <c r="E24" s="8" t="s">
        <v>25</v>
      </c>
      <c r="F24" s="6" t="n">
        <f aca="false">B17</f>
        <v>30.7</v>
      </c>
      <c r="G24" s="6" t="n">
        <f aca="false">F24-$F$40</f>
        <v>3.206</v>
      </c>
    </row>
    <row r="25" customFormat="false" ht="12.75" hidden="false" customHeight="false" outlineLevel="0" collapsed="false">
      <c r="A25" s="9" t="s">
        <v>35</v>
      </c>
      <c r="B25" s="6" t="n">
        <v>28.02</v>
      </c>
      <c r="E25" s="17" t="s">
        <v>17</v>
      </c>
      <c r="F25" s="11" t="n">
        <f aca="false">AVERAGE(F23:F24)</f>
        <v>31.435</v>
      </c>
      <c r="G25" s="6" t="n">
        <f aca="false">F25-$F$40</f>
        <v>3.941</v>
      </c>
      <c r="I25" s="0" t="s">
        <v>4</v>
      </c>
      <c r="J25" s="0" t="n">
        <f aca="false">(0.9*G24+0.1*G23)</f>
        <v>3.353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0.47</v>
      </c>
      <c r="C26" s="6" t="n">
        <f aca="false">B26-$F$40</f>
        <v>2.976</v>
      </c>
    </row>
    <row r="27" customFormat="false" ht="12.75" hidden="false" customHeight="false" outlineLevel="0" collapsed="false">
      <c r="A27" s="18" t="s">
        <v>37</v>
      </c>
      <c r="B27" s="6" t="n">
        <v>25.93</v>
      </c>
    </row>
    <row r="28" customFormat="false" ht="12.75" hidden="false" customHeight="false" outlineLevel="0" collapsed="false">
      <c r="A28" s="18" t="s">
        <v>38</v>
      </c>
      <c r="B28" s="6" t="n">
        <v>27.39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35.69</v>
      </c>
      <c r="E29" s="9" t="s">
        <v>16</v>
      </c>
      <c r="F29" s="6"/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8.02</v>
      </c>
      <c r="G30" s="6" t="n">
        <f aca="false">F30-$F$40</f>
        <v>0.526</v>
      </c>
      <c r="I30" s="0" t="s">
        <v>39</v>
      </c>
      <c r="J30" s="6" t="n">
        <f aca="false">SUM(G29:G30)/2</f>
        <v>0.263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28.02</v>
      </c>
      <c r="G31" s="6" t="n">
        <f aca="false">F31-$F$40</f>
        <v>0.52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8.44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8.1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7.61</v>
      </c>
      <c r="I37" s="0" t="s">
        <v>45</v>
      </c>
      <c r="J37" s="0" t="n">
        <f aca="false">(0.47*J25-0.34*J7+1.04*J16+0.1*J30+0.05*C18-0.08*C11-0.07*C26)</f>
        <v>3.095104</v>
      </c>
      <c r="K37" s="15" t="n">
        <f aca="false">(0.47*K25-0.34*J7+1.04*K16+0.1*J30+0.05*C18-0.08*C11-0.07*C26)</f>
        <v>10.07193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5.93</v>
      </c>
      <c r="I38" s="0" t="s">
        <v>46</v>
      </c>
      <c r="J38" s="0" t="n">
        <f aca="false">20*(J37-6.7)</f>
        <v>-72.09792</v>
      </c>
      <c r="K38" s="15" t="n">
        <f aca="false">20*(K37-6.7)</f>
        <v>67.4386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7.39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7.494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3</v>
      </c>
      <c r="J2" s="0" t="n">
        <v>8.2</v>
      </c>
      <c r="K2" s="0" t="n">
        <v>6.7</v>
      </c>
      <c r="L2" s="0" t="n">
        <v>9.4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8.55</v>
      </c>
      <c r="E6" s="5" t="s">
        <v>10</v>
      </c>
      <c r="F6" s="6" t="n">
        <f aca="false">B6</f>
        <v>28.55</v>
      </c>
      <c r="G6" s="6" t="n">
        <f aca="false">F6-$F$40</f>
        <v>3.92</v>
      </c>
    </row>
    <row r="7" customFormat="false" ht="12.75" hidden="false" customHeight="false" outlineLevel="0" collapsed="false">
      <c r="A7" s="5" t="s">
        <v>11</v>
      </c>
      <c r="B7" s="6" t="n">
        <v>26.85</v>
      </c>
      <c r="E7" s="5" t="s">
        <v>11</v>
      </c>
      <c r="F7" s="6" t="n">
        <f aca="false">B7</f>
        <v>26.85</v>
      </c>
      <c r="G7" s="6" t="n">
        <f aca="false">F7-$F$40</f>
        <v>2.22</v>
      </c>
      <c r="I7" s="0" t="s">
        <v>2</v>
      </c>
      <c r="J7" s="0" t="n">
        <f aca="false">(0.8*G6+1.2*G8+G7+G9)/4</f>
        <v>2.7065</v>
      </c>
    </row>
    <row r="8" customFormat="false" ht="12.75" hidden="false" customHeight="false" outlineLevel="0" collapsed="false">
      <c r="A8" s="7" t="s">
        <v>12</v>
      </c>
      <c r="B8" s="6" t="n">
        <v>35.76</v>
      </c>
      <c r="E8" s="5" t="s">
        <v>13</v>
      </c>
      <c r="F8" s="6" t="n">
        <f aca="false">B14</f>
        <v>28.08</v>
      </c>
      <c r="G8" s="6" t="n">
        <f aca="false">F8-$F$40</f>
        <v>3.45</v>
      </c>
    </row>
    <row r="9" customFormat="false" ht="12.75" hidden="false" customHeight="false" outlineLevel="0" collapsed="false">
      <c r="A9" s="8" t="s">
        <v>14</v>
      </c>
      <c r="B9" s="6" t="n">
        <v>28.58</v>
      </c>
      <c r="E9" s="5" t="s">
        <v>15</v>
      </c>
      <c r="F9" s="6" t="n">
        <f aca="false">B22</f>
        <v>25.96</v>
      </c>
      <c r="G9" s="6" t="n">
        <f aca="false">F9-$F$40</f>
        <v>1.33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27.36</v>
      </c>
      <c r="G10" s="6" t="n">
        <f aca="false">F10-$F$40</f>
        <v>2.73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26.57</v>
      </c>
    </row>
    <row r="13" customFormat="false" ht="12.75" hidden="false" customHeight="false" outlineLevel="0" collapsed="false">
      <c r="A13" s="14" t="s">
        <v>20</v>
      </c>
      <c r="B13" s="6" t="n">
        <v>22.53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8.08</v>
      </c>
      <c r="E14" s="7" t="s">
        <v>12</v>
      </c>
      <c r="F14" s="6" t="n">
        <f aca="false">B8</f>
        <v>35.76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9.54</v>
      </c>
      <c r="E15" s="7" t="s">
        <v>23</v>
      </c>
      <c r="F15" s="6" t="n">
        <f aca="false">B15</f>
        <v>29.54</v>
      </c>
      <c r="G15" s="6" t="n">
        <f aca="false">F15-$F$40</f>
        <v>4.91</v>
      </c>
    </row>
    <row r="16" customFormat="false" ht="12.75" hidden="false" customHeight="false" outlineLevel="0" collapsed="false">
      <c r="A16" s="7" t="s">
        <v>24</v>
      </c>
      <c r="B16" s="6" t="n">
        <v>34.42</v>
      </c>
      <c r="E16" s="7" t="s">
        <v>24</v>
      </c>
      <c r="F16" s="6" t="n">
        <f aca="false">B16</f>
        <v>34.42</v>
      </c>
      <c r="G16" s="6" t="n">
        <f aca="false">F16-$F$40</f>
        <v>9.79</v>
      </c>
      <c r="I16" s="0" t="s">
        <v>3</v>
      </c>
      <c r="J16" s="0" t="n">
        <f aca="false">SUM(G14:G18)/5</f>
        <v>5.19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6.61</v>
      </c>
      <c r="E17" s="7" t="s">
        <v>26</v>
      </c>
      <c r="F17" s="6" t="n">
        <f aca="false">B23</f>
        <v>30.08</v>
      </c>
      <c r="G17" s="6" t="n">
        <f aca="false">F17-$F$40</f>
        <v>5.45</v>
      </c>
    </row>
    <row r="18" customFormat="false" ht="12.75" hidden="false" customHeight="false" outlineLevel="0" collapsed="false">
      <c r="A18" s="12" t="s">
        <v>27</v>
      </c>
      <c r="B18" s="6" t="n">
        <v>29.73</v>
      </c>
      <c r="C18" s="6" t="n">
        <f aca="false">B18-$F$40</f>
        <v>5.1</v>
      </c>
      <c r="E18" s="7" t="s">
        <v>28</v>
      </c>
      <c r="F18" s="6" t="n">
        <f aca="false">B24</f>
        <v>30.43</v>
      </c>
      <c r="G18" s="6" t="n">
        <f aca="false">F18-$F$40</f>
        <v>5.8</v>
      </c>
    </row>
    <row r="19" customFormat="false" ht="12.75" hidden="false" customHeight="false" outlineLevel="0" collapsed="false">
      <c r="A19" s="18" t="s">
        <v>29</v>
      </c>
      <c r="B19" s="6" t="n">
        <v>24.03</v>
      </c>
      <c r="E19" s="16" t="s">
        <v>17</v>
      </c>
      <c r="F19" s="11" t="n">
        <f aca="false">AVERAGE(F14:F18)</f>
        <v>32.046</v>
      </c>
      <c r="G19" s="6" t="n">
        <f aca="false">F19-$F$40</f>
        <v>7.416</v>
      </c>
    </row>
    <row r="20" customFormat="false" ht="12.75" hidden="false" customHeight="false" outlineLevel="0" collapsed="false">
      <c r="A20" s="18" t="s">
        <v>30</v>
      </c>
      <c r="B20" s="6" t="n">
        <v>24.86</v>
      </c>
    </row>
    <row r="21" customFormat="false" ht="12.75" hidden="false" customHeight="false" outlineLevel="0" collapsed="false">
      <c r="A21" s="14" t="s">
        <v>31</v>
      </c>
      <c r="B21" s="6" t="n">
        <v>19.96</v>
      </c>
    </row>
    <row r="22" customFormat="false" ht="12.75" hidden="false" customHeight="false" outlineLevel="0" collapsed="false">
      <c r="A22" s="5" t="s">
        <v>15</v>
      </c>
      <c r="B22" s="6" t="n">
        <v>25.96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0.08</v>
      </c>
      <c r="E23" s="8" t="s">
        <v>14</v>
      </c>
      <c r="F23" s="6" t="n">
        <f aca="false">B9</f>
        <v>28.58</v>
      </c>
      <c r="G23" s="6" t="n">
        <f aca="false">F23-$F$40</f>
        <v>3.95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0.43</v>
      </c>
      <c r="E24" s="8" t="s">
        <v>25</v>
      </c>
      <c r="F24" s="6" t="n">
        <f aca="false">B17</f>
        <v>26.61</v>
      </c>
      <c r="G24" s="6" t="n">
        <f aca="false">F24-$F$40</f>
        <v>1.98</v>
      </c>
    </row>
    <row r="25" customFormat="false" ht="12.75" hidden="false" customHeight="false" outlineLevel="0" collapsed="false">
      <c r="A25" s="9" t="s">
        <v>35</v>
      </c>
      <c r="B25" s="6" t="n">
        <v>23.16</v>
      </c>
      <c r="E25" s="17" t="s">
        <v>17</v>
      </c>
      <c r="F25" s="11" t="n">
        <f aca="false">AVERAGE(F23:F24)</f>
        <v>27.595</v>
      </c>
      <c r="G25" s="6" t="n">
        <f aca="false">F25-$F$40</f>
        <v>2.965</v>
      </c>
      <c r="I25" s="0" t="s">
        <v>4</v>
      </c>
      <c r="J25" s="0" t="n">
        <f aca="false">(0.9*G24+0.1*G23)</f>
        <v>2.177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24" t="s">
        <v>47</v>
      </c>
      <c r="C26" s="6"/>
    </row>
    <row r="27" customFormat="false" ht="12.75" hidden="false" customHeight="false" outlineLevel="0" collapsed="false">
      <c r="A27" s="18" t="s">
        <v>37</v>
      </c>
      <c r="B27" s="6" t="n">
        <v>23.54</v>
      </c>
    </row>
    <row r="28" customFormat="false" ht="12.75" hidden="false" customHeight="false" outlineLevel="0" collapsed="false">
      <c r="A28" s="18" t="s">
        <v>38</v>
      </c>
      <c r="B28" s="6" t="n">
        <v>24.15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35.15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3.16</v>
      </c>
      <c r="G30" s="6" t="n">
        <f aca="false">F30-$F$40</f>
        <v>-1.47</v>
      </c>
      <c r="I30" s="0" t="s">
        <v>39</v>
      </c>
      <c r="J30" s="6" t="n">
        <f aca="false">SUM(G29:G30)/2</f>
        <v>-0.735000000000001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31.58</v>
      </c>
      <c r="G31" s="6" t="n">
        <f aca="false">F31-$F$40</f>
        <v>6.95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6.57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4.03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4.86</v>
      </c>
      <c r="I37" s="0" t="s">
        <v>45</v>
      </c>
      <c r="J37" s="0" t="n">
        <f aca="false">(0.47*J25-0.34*J7+1.04*J16+I40*J30+0.05*C18-0.08*C11-0.07*C26)</f>
        <v>5.75558</v>
      </c>
      <c r="K37" s="15" t="n">
        <f aca="false">(0.47*K25-0.34*J7+1.04*J16+0.1*J30+0.05*C18-0.08*C11-0.07*C26)</f>
        <v>8.41889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3.54</v>
      </c>
      <c r="I38" s="0" t="s">
        <v>46</v>
      </c>
      <c r="J38" s="0" t="n">
        <f aca="false">20*(J37-6.7)</f>
        <v>-18.8884000000001</v>
      </c>
      <c r="K38" s="15" t="n">
        <f aca="false">20*(K37-6.7)</f>
        <v>34.3778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4.15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4.63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8" activeCellId="0" sqref="K3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7</v>
      </c>
      <c r="J2" s="0" t="n">
        <v>11.2</v>
      </c>
      <c r="K2" s="0" t="n">
        <v>8.4</v>
      </c>
      <c r="L2" s="0" t="n">
        <v>8.3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6.76</v>
      </c>
      <c r="E6" s="5" t="s">
        <v>10</v>
      </c>
      <c r="F6" s="6" t="n">
        <f aca="false">B6</f>
        <v>36.76</v>
      </c>
      <c r="G6" s="6"/>
    </row>
    <row r="7" customFormat="false" ht="12.75" hidden="false" customHeight="false" outlineLevel="0" collapsed="false">
      <c r="A7" s="5" t="s">
        <v>11</v>
      </c>
      <c r="B7" s="6" t="n">
        <v>33.02</v>
      </c>
      <c r="E7" s="5" t="s">
        <v>11</v>
      </c>
      <c r="F7" s="6" t="n">
        <f aca="false">B7</f>
        <v>33.02</v>
      </c>
      <c r="G7" s="6" t="n">
        <f aca="false">F7-$F$40</f>
        <v>-0.395999999999994</v>
      </c>
      <c r="I7" s="0" t="s">
        <v>2</v>
      </c>
      <c r="J7" s="0" t="n">
        <f aca="false">(0.8*G6+1.2*G8+G7+G9)/4</f>
        <v>-0.0989999999999984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6" t="n">
        <v>40</v>
      </c>
      <c r="E9" s="5" t="s">
        <v>15</v>
      </c>
      <c r="F9" s="24" t="s">
        <v>47</v>
      </c>
      <c r="G9" s="6"/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)</f>
        <v>33.02</v>
      </c>
      <c r="G10" s="6" t="n">
        <f aca="false">F10-$F$40</f>
        <v>-0.395999999999994</v>
      </c>
    </row>
    <row r="11" customFormat="false" ht="12.75" hidden="false" customHeight="false" outlineLevel="0" collapsed="false">
      <c r="A11" s="12" t="s">
        <v>18</v>
      </c>
      <c r="B11" s="6" t="n">
        <v>37.37</v>
      </c>
      <c r="C11" s="6"/>
    </row>
    <row r="12" customFormat="false" ht="12.75" hidden="false" customHeight="false" outlineLevel="0" collapsed="false">
      <c r="A12" s="18" t="s">
        <v>19</v>
      </c>
      <c r="B12" s="6" t="n">
        <v>33.57</v>
      </c>
    </row>
    <row r="13" customFormat="false" ht="12.75" hidden="false" customHeight="false" outlineLevel="0" collapsed="false">
      <c r="A13" s="14" t="s">
        <v>20</v>
      </c>
      <c r="B13" s="6" t="n">
        <v>24.12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5.51</v>
      </c>
      <c r="E15" s="7" t="s">
        <v>23</v>
      </c>
      <c r="F15" s="6" t="n">
        <f aca="false">B15</f>
        <v>35.51</v>
      </c>
      <c r="G15" s="6"/>
    </row>
    <row r="16" customFormat="false" ht="12.75" hidden="false" customHeight="false" outlineLevel="0" collapsed="false">
      <c r="A16" s="7" t="s">
        <v>24</v>
      </c>
      <c r="B16" s="24" t="s">
        <v>47</v>
      </c>
      <c r="E16" s="7" t="s">
        <v>24</v>
      </c>
      <c r="F16" s="24" t="s">
        <v>47</v>
      </c>
      <c r="G16" s="6"/>
      <c r="I16" s="0" t="s">
        <v>3</v>
      </c>
      <c r="J16" s="0" t="n">
        <f aca="false">SUM(G14:G18)/5</f>
        <v>0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24" t="s">
        <v>47</v>
      </c>
      <c r="E17" s="7" t="s">
        <v>26</v>
      </c>
      <c r="F17" s="24" t="s">
        <v>47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6.5</v>
      </c>
      <c r="G18" s="6"/>
    </row>
    <row r="19" customFormat="false" ht="12.75" hidden="false" customHeight="false" outlineLevel="0" collapsed="false">
      <c r="A19" s="18" t="s">
        <v>29</v>
      </c>
      <c r="B19" s="6" t="n">
        <v>33.91</v>
      </c>
      <c r="E19" s="16" t="s">
        <v>17</v>
      </c>
      <c r="F19" s="11" t="n">
        <f aca="false">AVERAGE(F14:F18)</f>
        <v>37.3366666666667</v>
      </c>
      <c r="G19" s="6" t="n">
        <f aca="false">F19-$F$40</f>
        <v>3.92066666666667</v>
      </c>
    </row>
    <row r="20" customFormat="false" ht="12.75" hidden="false" customHeight="false" outlineLevel="0" collapsed="false">
      <c r="A20" s="18" t="s">
        <v>30</v>
      </c>
      <c r="B20" s="6" t="n">
        <v>30.83</v>
      </c>
    </row>
    <row r="21" customFormat="false" ht="12.75" hidden="false" customHeight="false" outlineLevel="0" collapsed="false">
      <c r="A21" s="14" t="s">
        <v>31</v>
      </c>
      <c r="B21" s="6" t="n">
        <v>19.83</v>
      </c>
    </row>
    <row r="22" customFormat="false" ht="12.75" hidden="false" customHeight="false" outlineLevel="0" collapsed="false">
      <c r="A22" s="5" t="s">
        <v>15</v>
      </c>
      <c r="B22" s="24" t="s">
        <v>47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24" t="s">
        <v>47</v>
      </c>
      <c r="E23" s="8" t="s">
        <v>14</v>
      </c>
      <c r="F23" s="6" t="n">
        <f aca="false">B9</f>
        <v>40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6.5</v>
      </c>
      <c r="E24" s="8" t="s">
        <v>25</v>
      </c>
      <c r="F24" s="24" t="s">
        <v>47</v>
      </c>
      <c r="G24" s="6"/>
    </row>
    <row r="25" customFormat="false" ht="12.75" hidden="false" customHeight="false" outlineLevel="0" collapsed="false">
      <c r="A25" s="9" t="s">
        <v>35</v>
      </c>
      <c r="B25" s="6" t="n">
        <v>30.58</v>
      </c>
      <c r="E25" s="17" t="s">
        <v>17</v>
      </c>
      <c r="F25" s="11" t="n">
        <f aca="false">AVERAGE(F23:F24)</f>
        <v>40</v>
      </c>
      <c r="G25" s="6" t="n">
        <f aca="false">F25-$F$40</f>
        <v>6.584</v>
      </c>
      <c r="I25" s="0" t="s">
        <v>4</v>
      </c>
      <c r="J25" s="0" t="n">
        <f aca="false">(0.9*G24+0.1*G23)</f>
        <v>0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7.45</v>
      </c>
      <c r="C26" s="6"/>
    </row>
    <row r="27" customFormat="false" ht="12.75" hidden="false" customHeight="false" outlineLevel="0" collapsed="false">
      <c r="A27" s="18" t="s">
        <v>37</v>
      </c>
      <c r="B27" s="6" t="n">
        <v>33.02</v>
      </c>
    </row>
    <row r="28" customFormat="false" ht="12.75" hidden="false" customHeight="false" outlineLevel="0" collapsed="false">
      <c r="A28" s="18" t="s">
        <v>38</v>
      </c>
      <c r="B28" s="6" t="n">
        <v>35.75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24" t="s">
        <v>47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0.58</v>
      </c>
      <c r="G30" s="6" t="n">
        <f aca="false">F30-$F$40</f>
        <v>-2.836</v>
      </c>
      <c r="I30" s="0" t="s">
        <v>39</v>
      </c>
      <c r="J30" s="6" t="n">
        <f aca="false">SUM(G29:G30)/2</f>
        <v>-1.418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0.58</v>
      </c>
      <c r="G31" s="6" t="n">
        <f aca="false">F31-$F$40</f>
        <v>-2.83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0" t="s">
        <v>50</v>
      </c>
      <c r="B33" s="31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3.57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3.91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0.83</v>
      </c>
      <c r="I37" s="0" t="s">
        <v>45</v>
      </c>
      <c r="J37" s="0" t="n">
        <f aca="false">(0.47*J25-0.34*J7+1.04*J16+0.1*J30+0.05*C18-0.08*C11-0.07*C26)</f>
        <v>-0.10814</v>
      </c>
      <c r="K37" s="15" t="n">
        <f aca="false">(0.47*K25-0.34*J7+1.04*K16+0.1*J30+0.05*C18-0.08*C11-0.07*C26)</f>
        <v>10.41186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3.02</v>
      </c>
      <c r="I38" s="0" t="s">
        <v>46</v>
      </c>
      <c r="J38" s="0" t="n">
        <f aca="false">20*(J37-6.7)</f>
        <v>-136.1628</v>
      </c>
      <c r="K38" s="15" t="n">
        <f aca="false">20*(K37-6.7)</f>
        <v>74.2372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5.75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3.41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B1" s="20"/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B2" s="21"/>
      <c r="E2" s="22"/>
      <c r="F2" s="22"/>
      <c r="I2" s="0" t="n">
        <v>26</v>
      </c>
      <c r="J2" s="0" t="n">
        <v>12.1</v>
      </c>
      <c r="K2" s="0" t="n">
        <v>4.4</v>
      </c>
      <c r="L2" s="0" t="n">
        <v>9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0.66</v>
      </c>
      <c r="E6" s="5" t="s">
        <v>10</v>
      </c>
      <c r="F6" s="6" t="n">
        <f aca="false">B6</f>
        <v>30.66</v>
      </c>
      <c r="G6" s="6" t="n">
        <f aca="false">F6-$F$40</f>
        <v>-0.309999999999999</v>
      </c>
    </row>
    <row r="7" customFormat="false" ht="12.75" hidden="false" customHeight="false" outlineLevel="0" collapsed="false">
      <c r="A7" s="5" t="s">
        <v>11</v>
      </c>
      <c r="B7" s="6" t="n">
        <v>31.09</v>
      </c>
      <c r="E7" s="5" t="s">
        <v>11</v>
      </c>
      <c r="F7" s="6" t="n">
        <f aca="false">B7</f>
        <v>31.09</v>
      </c>
      <c r="G7" s="6" t="n">
        <f aca="false">F7-$F$40</f>
        <v>0.120000000000001</v>
      </c>
      <c r="I7" s="0" t="s">
        <v>2</v>
      </c>
      <c r="J7" s="0" t="n">
        <f aca="false">(0.8*G6+1.2*G8+G7+G9)/4</f>
        <v>-0.104499999999999</v>
      </c>
    </row>
    <row r="8" customFormat="false" ht="12.75" hidden="false" customHeight="false" outlineLevel="0" collapsed="false">
      <c r="A8" s="7" t="s">
        <v>12</v>
      </c>
      <c r="B8" s="6" t="n">
        <v>39.2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6" t="n">
        <v>33.52</v>
      </c>
      <c r="E9" s="5" t="s">
        <v>15</v>
      </c>
      <c r="F9" s="6" t="n">
        <f aca="false">B22</f>
        <v>30.68</v>
      </c>
      <c r="G9" s="6" t="n">
        <f aca="false">F9-$F$40</f>
        <v>-0.289999999999999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7,F9)</f>
        <v>30.81</v>
      </c>
      <c r="G10" s="6" t="n">
        <f aca="false">F10-$F$40</f>
        <v>-0.159999999999997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0.54</v>
      </c>
    </row>
    <row r="13" customFormat="false" ht="12.75" hidden="false" customHeight="false" outlineLevel="0" collapsed="false">
      <c r="A13" s="14" t="s">
        <v>20</v>
      </c>
      <c r="B13" s="6" t="n">
        <v>22.81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39.2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2.93</v>
      </c>
      <c r="E15" s="7" t="s">
        <v>23</v>
      </c>
      <c r="F15" s="6" t="n">
        <f aca="false">B15</f>
        <v>32.93</v>
      </c>
      <c r="G15" s="6" t="n">
        <f aca="false">F15-$F$40</f>
        <v>1.96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0.756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06</v>
      </c>
      <c r="E17" s="7" t="s">
        <v>26</v>
      </c>
      <c r="F17" s="6" t="n">
        <f aca="false">B23</f>
        <v>32.87</v>
      </c>
      <c r="G17" s="6" t="n">
        <f aca="false">F17-$F$40</f>
        <v>1.9</v>
      </c>
    </row>
    <row r="18" customFormat="false" ht="12.75" hidden="false" customHeight="false" outlineLevel="0" collapsed="false">
      <c r="A18" s="12" t="s">
        <v>27</v>
      </c>
      <c r="B18" s="6" t="n">
        <v>33.83</v>
      </c>
      <c r="C18" s="6" t="n">
        <f aca="false">B18-$F$40</f>
        <v>2.86</v>
      </c>
      <c r="E18" s="7" t="s">
        <v>28</v>
      </c>
      <c r="F18" s="6" t="n">
        <f aca="false">B24</f>
        <v>30.89</v>
      </c>
      <c r="G18" s="6" t="n">
        <f aca="false">F18-$F$40</f>
        <v>-0.0799999999999983</v>
      </c>
    </row>
    <row r="19" customFormat="false" ht="12.75" hidden="false" customHeight="false" outlineLevel="0" collapsed="false">
      <c r="A19" s="18" t="s">
        <v>29</v>
      </c>
      <c r="B19" s="6" t="n">
        <v>30.18</v>
      </c>
      <c r="E19" s="16" t="s">
        <v>17</v>
      </c>
      <c r="F19" s="11" t="n">
        <f aca="false">AVERAGE(F15,F17,F18)</f>
        <v>32.23</v>
      </c>
      <c r="G19" s="6" t="n">
        <f aca="false">F19-$F$40</f>
        <v>1.26</v>
      </c>
    </row>
    <row r="20" customFormat="false" ht="12.75" hidden="false" customHeight="false" outlineLevel="0" collapsed="false">
      <c r="A20" s="18" t="s">
        <v>30</v>
      </c>
      <c r="B20" s="6" t="n">
        <v>31.83</v>
      </c>
    </row>
    <row r="21" customFormat="false" ht="12.75" hidden="false" customHeight="false" outlineLevel="0" collapsed="false">
      <c r="A21" s="14" t="s">
        <v>31</v>
      </c>
      <c r="B21" s="6" t="n">
        <v>19.72</v>
      </c>
    </row>
    <row r="22" customFormat="false" ht="12.75" hidden="false" customHeight="false" outlineLevel="0" collapsed="false">
      <c r="A22" s="5" t="s">
        <v>15</v>
      </c>
      <c r="B22" s="6" t="n">
        <v>30.68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2.87</v>
      </c>
      <c r="E23" s="8" t="s">
        <v>14</v>
      </c>
      <c r="F23" s="6" t="n">
        <f aca="false">B9</f>
        <v>33.52</v>
      </c>
      <c r="G23" s="6" t="n">
        <f aca="false">F23-$F$40</f>
        <v>2.55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0.89</v>
      </c>
      <c r="E24" s="8" t="s">
        <v>25</v>
      </c>
      <c r="F24" s="6" t="n">
        <f aca="false">B17</f>
        <v>31.06</v>
      </c>
      <c r="G24" s="6" t="n">
        <f aca="false">F24-$F$40</f>
        <v>0.0899999999999999</v>
      </c>
    </row>
    <row r="25" customFormat="false" ht="12.75" hidden="false" customHeight="false" outlineLevel="0" collapsed="false">
      <c r="A25" s="9" t="s">
        <v>35</v>
      </c>
      <c r="B25" s="6" t="n">
        <v>27.43</v>
      </c>
      <c r="E25" s="17" t="s">
        <v>17</v>
      </c>
      <c r="F25" s="11" t="n">
        <f aca="false">AVERAGE(F23:F24)</f>
        <v>32.29</v>
      </c>
      <c r="G25" s="6" t="n">
        <f aca="false">F25-$F$40</f>
        <v>1.32</v>
      </c>
      <c r="I25" s="0" t="s">
        <v>4</v>
      </c>
      <c r="J25" s="0" t="n">
        <f aca="false">(0.9*G24+0.1*G23)</f>
        <v>0.336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09</v>
      </c>
      <c r="C26" s="6" t="n">
        <f aca="false">B26-$F$40</f>
        <v>1.12</v>
      </c>
    </row>
    <row r="27" customFormat="false" ht="12.75" hidden="false" customHeight="false" outlineLevel="0" collapsed="false">
      <c r="A27" s="18" t="s">
        <v>37</v>
      </c>
      <c r="B27" s="6" t="n">
        <v>30.45</v>
      </c>
    </row>
    <row r="28" customFormat="false" ht="12.75" hidden="false" customHeight="false" outlineLevel="0" collapsed="false">
      <c r="A28" s="18" t="s">
        <v>38</v>
      </c>
      <c r="B28" s="6" t="n">
        <v>31.85</v>
      </c>
      <c r="E28" s="23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24" t="s">
        <v>47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7.43</v>
      </c>
      <c r="G30" s="6" t="n">
        <f aca="false">F30-$F$40</f>
        <v>-3.54</v>
      </c>
      <c r="I30" s="0" t="s">
        <v>39</v>
      </c>
      <c r="J30" s="6" t="n">
        <f aca="false">SUM(G29:G30)/2</f>
        <v>-1.77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7.43</v>
      </c>
      <c r="G31" s="6" t="n">
        <f aca="false">F31-$F$40</f>
        <v>-3.54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54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0.1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1.83</v>
      </c>
      <c r="I37" s="0" t="s">
        <v>45</v>
      </c>
      <c r="J37" s="0" t="n">
        <f aca="false">(0.47*J25-0.34*J7+1.04*J16+0.1*J30+0.05*C18-0.08*C11-0.07*C26)</f>
        <v>0.86729</v>
      </c>
      <c r="K37" s="15" t="n">
        <f aca="false">(0.47*K25-0.34*J7+1.04*K16+0.1*J30+0.05*C18-0.08*C11-0.07*C26)</f>
        <v>10.44313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0.45</v>
      </c>
      <c r="I38" s="0" t="s">
        <v>46</v>
      </c>
      <c r="J38" s="0" t="n">
        <f aca="false">20*(J37-6.7)</f>
        <v>-116.6542</v>
      </c>
      <c r="K38" s="15" t="n">
        <f aca="false">20*(K37-6.7)</f>
        <v>74.8626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1.85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0.97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3</v>
      </c>
      <c r="J2" s="0" t="n">
        <v>10.2</v>
      </c>
      <c r="K2" s="0" t="n">
        <v>8.6</v>
      </c>
      <c r="L2" s="0" t="n">
        <v>9.2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0.96</v>
      </c>
      <c r="E6" s="5" t="s">
        <v>10</v>
      </c>
      <c r="F6" s="6" t="n">
        <f aca="false">B6</f>
        <v>30.96</v>
      </c>
      <c r="G6" s="6" t="n">
        <f aca="false">F6-$F$40</f>
        <v>2.2694</v>
      </c>
    </row>
    <row r="7" customFormat="false" ht="12.75" hidden="false" customHeight="false" outlineLevel="0" collapsed="false">
      <c r="A7" s="5" t="s">
        <v>11</v>
      </c>
      <c r="B7" s="6" t="n">
        <v>29.81</v>
      </c>
      <c r="E7" s="5" t="s">
        <v>11</v>
      </c>
      <c r="F7" s="6" t="n">
        <f aca="false">B7</f>
        <v>29.81</v>
      </c>
      <c r="G7" s="6" t="n">
        <f aca="false">F7-$F$40</f>
        <v>1.1194</v>
      </c>
      <c r="I7" s="0" t="s">
        <v>2</v>
      </c>
      <c r="J7" s="0" t="n">
        <f aca="false">(0.8*G6+1.2*G8+G7+G9)/4</f>
        <v>0.8289</v>
      </c>
    </row>
    <row r="8" customFormat="false" ht="12.75" hidden="false" customHeight="false" outlineLevel="0" collapsed="false">
      <c r="A8" s="7" t="s">
        <v>12</v>
      </c>
      <c r="B8" s="6" t="n">
        <v>37.68</v>
      </c>
      <c r="E8" s="5" t="s">
        <v>13</v>
      </c>
      <c r="F8" s="6" t="n">
        <f aca="false">B14</f>
        <v>28.85</v>
      </c>
      <c r="G8" s="6" t="n">
        <f aca="false">F8-$F$40</f>
        <v>0.159400000000002</v>
      </c>
    </row>
    <row r="9" customFormat="false" ht="12.75" hidden="false" customHeight="false" outlineLevel="0" collapsed="false">
      <c r="A9" s="8" t="s">
        <v>14</v>
      </c>
      <c r="B9" s="6" t="n">
        <v>32.83</v>
      </c>
      <c r="E9" s="5" t="s">
        <v>15</v>
      </c>
      <c r="F9" s="6" t="n">
        <f aca="false">B22</f>
        <v>28.88</v>
      </c>
      <c r="G9" s="6" t="n">
        <f aca="false">F9-$F$40</f>
        <v>0.189399999999999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29.625</v>
      </c>
      <c r="G10" s="6" t="n">
        <f aca="false">F10-$F$40</f>
        <v>0.9344</v>
      </c>
    </row>
    <row r="11" customFormat="false" ht="12.75" hidden="false" customHeight="false" outlineLevel="0" collapsed="false">
      <c r="A11" s="12" t="s">
        <v>18</v>
      </c>
      <c r="B11" s="6" t="n">
        <v>33.09</v>
      </c>
      <c r="C11" s="6" t="n">
        <f aca="false">B11-$F$40</f>
        <v>4.3994</v>
      </c>
    </row>
    <row r="12" customFormat="false" ht="12.75" hidden="false" customHeight="false" outlineLevel="0" collapsed="false">
      <c r="A12" s="18" t="s">
        <v>19</v>
      </c>
      <c r="B12" s="6" t="n">
        <v>29</v>
      </c>
    </row>
    <row r="13" customFormat="false" ht="12.75" hidden="false" customHeight="false" outlineLevel="0" collapsed="false">
      <c r="A13" s="14" t="s">
        <v>20</v>
      </c>
      <c r="B13" s="6" t="n">
        <v>21.95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8.85</v>
      </c>
      <c r="E14" s="7" t="s">
        <v>12</v>
      </c>
      <c r="F14" s="6" t="n">
        <f aca="false">B8</f>
        <v>37.68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0.2</v>
      </c>
      <c r="E15" s="7" t="s">
        <v>23</v>
      </c>
      <c r="F15" s="6" t="n">
        <f aca="false">B15</f>
        <v>30.2</v>
      </c>
      <c r="G15" s="6" t="n">
        <f aca="false">F15-$F$40</f>
        <v>1.5094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2.27564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0.6</v>
      </c>
      <c r="E17" s="7" t="s">
        <v>26</v>
      </c>
      <c r="F17" s="6" t="n">
        <f aca="false">B23</f>
        <v>32.93</v>
      </c>
      <c r="G17" s="6" t="n">
        <f aca="false">F17-$F$40</f>
        <v>4.2394</v>
      </c>
    </row>
    <row r="18" customFormat="false" ht="12.75" hidden="false" customHeight="false" outlineLevel="0" collapsed="false">
      <c r="A18" s="12" t="s">
        <v>27</v>
      </c>
      <c r="B18" s="6" t="n">
        <v>33.84</v>
      </c>
      <c r="C18" s="6" t="n">
        <f aca="false">B18-$F$40</f>
        <v>5.1494</v>
      </c>
      <c r="E18" s="7" t="s">
        <v>28</v>
      </c>
      <c r="F18" s="6" t="n">
        <f aca="false">B24</f>
        <v>34.32</v>
      </c>
      <c r="G18" s="6" t="n">
        <f aca="false">F18-$F$40</f>
        <v>5.6294</v>
      </c>
    </row>
    <row r="19" customFormat="false" ht="12.75" hidden="false" customHeight="false" outlineLevel="0" collapsed="false">
      <c r="A19" s="18" t="s">
        <v>29</v>
      </c>
      <c r="B19" s="6" t="n">
        <v>28.78</v>
      </c>
      <c r="E19" s="16" t="s">
        <v>17</v>
      </c>
      <c r="F19" s="11" t="n">
        <f aca="false">AVERAGE(F15,F17,F18)</f>
        <v>32.4833333333333</v>
      </c>
      <c r="G19" s="6" t="n">
        <f aca="false">F19-$F$40</f>
        <v>3.79273333333333</v>
      </c>
    </row>
    <row r="20" customFormat="false" ht="12.75" hidden="false" customHeight="false" outlineLevel="0" collapsed="false">
      <c r="A20" s="18" t="s">
        <v>30</v>
      </c>
      <c r="B20" s="6" t="n">
        <v>27.32</v>
      </c>
    </row>
    <row r="21" customFormat="false" ht="12.75" hidden="false" customHeight="false" outlineLevel="0" collapsed="false">
      <c r="A21" s="14" t="s">
        <v>31</v>
      </c>
      <c r="B21" s="6" t="n">
        <v>20.01</v>
      </c>
    </row>
    <row r="22" customFormat="false" ht="12.75" hidden="false" customHeight="false" outlineLevel="0" collapsed="false">
      <c r="A22" s="5" t="s">
        <v>15</v>
      </c>
      <c r="B22" s="6" t="n">
        <v>28.88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2.93</v>
      </c>
      <c r="E23" s="8" t="s">
        <v>14</v>
      </c>
      <c r="F23" s="6" t="n">
        <f aca="false">B9</f>
        <v>32.83</v>
      </c>
      <c r="G23" s="6" t="n">
        <f aca="false">F23-$F$40</f>
        <v>4.139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4.32</v>
      </c>
      <c r="E24" s="8" t="s">
        <v>25</v>
      </c>
      <c r="F24" s="6" t="n">
        <f aca="false">B17</f>
        <v>30.6</v>
      </c>
      <c r="G24" s="6" t="n">
        <f aca="false">F24-$F$40</f>
        <v>1.9094</v>
      </c>
    </row>
    <row r="25" customFormat="false" ht="12.75" hidden="false" customHeight="false" outlineLevel="0" collapsed="false">
      <c r="A25" s="9" t="s">
        <v>35</v>
      </c>
      <c r="B25" s="6" t="n">
        <v>26.27</v>
      </c>
      <c r="E25" s="17" t="s">
        <v>17</v>
      </c>
      <c r="F25" s="11" t="n">
        <f aca="false">AVERAGE(F23:F24)</f>
        <v>31.715</v>
      </c>
      <c r="G25" s="6" t="n">
        <f aca="false">F25-$F$40</f>
        <v>3.0244</v>
      </c>
      <c r="I25" s="0" t="s">
        <v>4</v>
      </c>
      <c r="J25" s="0" t="n">
        <f aca="false">(0.9*G24+0.1*G23)</f>
        <v>2.1324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0.75</v>
      </c>
      <c r="C26" s="6" t="n">
        <f aca="false">B26-$F$40</f>
        <v>2.0594</v>
      </c>
    </row>
    <row r="27" customFormat="false" ht="12.75" hidden="false" customHeight="false" outlineLevel="0" collapsed="false">
      <c r="A27" s="18" t="s">
        <v>37</v>
      </c>
      <c r="B27" s="6" t="n">
        <v>28.63</v>
      </c>
    </row>
    <row r="28" customFormat="false" ht="12.75" hidden="false" customHeight="false" outlineLevel="0" collapsed="false">
      <c r="A28" s="18" t="s">
        <v>38</v>
      </c>
      <c r="B28" s="6" t="n">
        <v>29.723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6.27</v>
      </c>
      <c r="G30" s="6" t="n">
        <f aca="false">F30-$F$40</f>
        <v>-2.4206</v>
      </c>
      <c r="I30" s="0" t="s">
        <v>39</v>
      </c>
      <c r="J30" s="6" t="n">
        <f aca="false">SUM(G29:G30)/2</f>
        <v>-1.2103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6.27</v>
      </c>
      <c r="G31" s="6" t="n">
        <f aca="false">F31-$F$40</f>
        <v>-2.420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9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8.7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7.32</v>
      </c>
      <c r="I37" s="0" t="s">
        <v>45</v>
      </c>
      <c r="J37" s="0" t="n">
        <f aca="false">(0.47*J25-0.34*J7+1.04*J16+0.1*J30+0.05*C18-0.08*C11-0.07*C26)</f>
        <v>2.7273976</v>
      </c>
      <c r="K37" s="15" t="n">
        <f aca="false">(0.47*K25-0.34*J7+1.04*K16+0.1*J30+0.05*C18-0.08*C11-0.07*C26)</f>
        <v>9.878504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8.63</v>
      </c>
      <c r="I38" s="0" t="s">
        <v>46</v>
      </c>
      <c r="J38" s="0" t="n">
        <f aca="false">20*(J37-6.7)</f>
        <v>-79.452048</v>
      </c>
      <c r="K38" s="15" t="n">
        <f aca="false">20*(K37-6.7)</f>
        <v>63.57008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9.723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8.690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35</v>
      </c>
      <c r="J2" s="0" t="n">
        <v>11.1</v>
      </c>
      <c r="K2" s="0" t="n">
        <v>4.1</v>
      </c>
      <c r="L2" s="0" t="n">
        <v>10.7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9.78</v>
      </c>
      <c r="E6" s="5" t="s">
        <v>10</v>
      </c>
      <c r="F6" s="6" t="n">
        <f aca="false">B6</f>
        <v>29.78</v>
      </c>
      <c r="G6" s="6" t="n">
        <f aca="false">F6-$F$40</f>
        <v>0.812000000000001</v>
      </c>
    </row>
    <row r="7" customFormat="false" ht="12.75" hidden="false" customHeight="false" outlineLevel="0" collapsed="false">
      <c r="A7" s="5" t="s">
        <v>11</v>
      </c>
      <c r="B7" s="6" t="n">
        <v>30.98</v>
      </c>
      <c r="E7" s="5" t="s">
        <v>11</v>
      </c>
      <c r="F7" s="6" t="n">
        <f aca="false">B7</f>
        <v>30.98</v>
      </c>
      <c r="G7" s="6" t="n">
        <f aca="false">F7-$F$40</f>
        <v>2.012</v>
      </c>
      <c r="I7" s="0" t="s">
        <v>2</v>
      </c>
      <c r="J7" s="0" t="n">
        <f aca="false">(0.8*G6+1.2*G8+G7+G9)/4</f>
        <v>2.665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4.79</v>
      </c>
      <c r="G8" s="6" t="n">
        <f aca="false">F8-$F$40</f>
        <v>5.822</v>
      </c>
    </row>
    <row r="9" customFormat="false" ht="12.75" hidden="false" customHeight="false" outlineLevel="0" collapsed="false">
      <c r="A9" s="8" t="s">
        <v>14</v>
      </c>
      <c r="B9" s="6" t="n">
        <v>31.18</v>
      </c>
      <c r="E9" s="5" t="s">
        <v>15</v>
      </c>
      <c r="F9" s="6" t="n">
        <f aca="false">B22</f>
        <v>29.98</v>
      </c>
      <c r="G9" s="6" t="n">
        <f aca="false">F9-$F$40</f>
        <v>1.012</v>
      </c>
    </row>
    <row r="10" customFormat="false" ht="12.75" hidden="false" customHeight="false" outlineLevel="0" collapsed="false">
      <c r="A10" s="9" t="s">
        <v>16</v>
      </c>
      <c r="B10" s="6" t="n">
        <v>36.45</v>
      </c>
      <c r="E10" s="10" t="s">
        <v>17</v>
      </c>
      <c r="F10" s="11" t="n">
        <f aca="false">AVERAGE(F6:F9)</f>
        <v>31.3825</v>
      </c>
      <c r="G10" s="6" t="n">
        <f aca="false">F10-$F$40</f>
        <v>2.4145</v>
      </c>
    </row>
    <row r="11" customFormat="false" ht="12.75" hidden="false" customHeight="false" outlineLevel="0" collapsed="false">
      <c r="A11" s="12" t="s">
        <v>18</v>
      </c>
      <c r="B11" s="6" t="n">
        <v>32.72</v>
      </c>
      <c r="C11" s="6" t="n">
        <f aca="false">B11-$F$40</f>
        <v>3.752</v>
      </c>
    </row>
    <row r="12" customFormat="false" ht="12.75" hidden="false" customHeight="false" outlineLevel="0" collapsed="false">
      <c r="A12" s="18" t="s">
        <v>19</v>
      </c>
      <c r="B12" s="6" t="n">
        <v>28.33</v>
      </c>
    </row>
    <row r="13" customFormat="false" ht="12.75" hidden="false" customHeight="false" outlineLevel="0" collapsed="false">
      <c r="A13" s="14" t="s">
        <v>20</v>
      </c>
      <c r="B13" s="6" t="n">
        <v>22.61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4.79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9.54</v>
      </c>
      <c r="E15" s="7" t="s">
        <v>23</v>
      </c>
      <c r="F15" s="6" t="n">
        <f aca="false">B15</f>
        <v>29.54</v>
      </c>
      <c r="G15" s="6" t="n">
        <f aca="false">F15-$F$40</f>
        <v>0.571999999999999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1.017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9.55</v>
      </c>
      <c r="E17" s="7" t="s">
        <v>26</v>
      </c>
      <c r="F17" s="6" t="n">
        <f aca="false">B23</f>
        <v>31.95</v>
      </c>
      <c r="G17" s="6" t="n">
        <f aca="false">F17-$F$40</f>
        <v>2.982</v>
      </c>
    </row>
    <row r="18" customFormat="false" ht="12.75" hidden="false" customHeight="false" outlineLevel="0" collapsed="false">
      <c r="A18" s="12" t="s">
        <v>27</v>
      </c>
      <c r="B18" s="6" t="n">
        <v>34.74</v>
      </c>
      <c r="C18" s="6" t="n">
        <f aca="false">B18-$F$40</f>
        <v>5.772</v>
      </c>
      <c r="E18" s="7" t="s">
        <v>28</v>
      </c>
      <c r="F18" s="6" t="n">
        <f aca="false">B24</f>
        <v>30.5</v>
      </c>
      <c r="G18" s="6" t="n">
        <f aca="false">F18-$F$40</f>
        <v>1.532</v>
      </c>
    </row>
    <row r="19" customFormat="false" ht="12.75" hidden="false" customHeight="false" outlineLevel="0" collapsed="false">
      <c r="A19" s="18" t="s">
        <v>29</v>
      </c>
      <c r="B19" s="6" t="n">
        <v>29.45</v>
      </c>
      <c r="E19" s="16" t="s">
        <v>17</v>
      </c>
      <c r="F19" s="11" t="n">
        <f aca="false">AVERAGE(F15,F17,F18)</f>
        <v>30.6633333333333</v>
      </c>
      <c r="G19" s="6" t="n">
        <f aca="false">F19-$F$40</f>
        <v>1.69533333333333</v>
      </c>
    </row>
    <row r="20" customFormat="false" ht="12.75" hidden="false" customHeight="false" outlineLevel="0" collapsed="false">
      <c r="A20" s="18" t="s">
        <v>30</v>
      </c>
      <c r="B20" s="6" t="n">
        <v>28.53</v>
      </c>
    </row>
    <row r="21" customFormat="false" ht="12.75" hidden="false" customHeight="false" outlineLevel="0" collapsed="false">
      <c r="A21" s="14" t="s">
        <v>31</v>
      </c>
      <c r="B21" s="6" t="n">
        <v>20</v>
      </c>
    </row>
    <row r="22" customFormat="false" ht="12.75" hidden="false" customHeight="false" outlineLevel="0" collapsed="false">
      <c r="A22" s="5" t="s">
        <v>15</v>
      </c>
      <c r="B22" s="6" t="n">
        <v>29.98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1.95</v>
      </c>
      <c r="E23" s="8" t="s">
        <v>14</v>
      </c>
      <c r="F23" s="6" t="n">
        <f aca="false">B9</f>
        <v>31.18</v>
      </c>
      <c r="G23" s="6" t="n">
        <f aca="false">F23-$F$40</f>
        <v>2.212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0.5</v>
      </c>
      <c r="E24" s="8" t="s">
        <v>25</v>
      </c>
      <c r="F24" s="6" t="n">
        <f aca="false">B17</f>
        <v>29.55</v>
      </c>
      <c r="G24" s="6" t="n">
        <f aca="false">F24-$F$40</f>
        <v>0.582000000000001</v>
      </c>
    </row>
    <row r="25" customFormat="false" ht="12.75" hidden="false" customHeight="false" outlineLevel="0" collapsed="false">
      <c r="A25" s="9" t="s">
        <v>35</v>
      </c>
      <c r="B25" s="6" t="n">
        <v>27.76</v>
      </c>
      <c r="E25" s="17" t="s">
        <v>17</v>
      </c>
      <c r="F25" s="11" t="n">
        <f aca="false">AVERAGE(F23:F24)</f>
        <v>30.365</v>
      </c>
      <c r="G25" s="6" t="n">
        <f aca="false">F25-$F$40</f>
        <v>1.397</v>
      </c>
      <c r="I25" s="0" t="s">
        <v>4</v>
      </c>
      <c r="J25" s="0" t="n">
        <f aca="false">(0.9*G24+0.1*G23)</f>
        <v>0.745000000000001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8.96</v>
      </c>
      <c r="C26" s="6" t="n">
        <f aca="false">B26-$F$40</f>
        <v>-0.00799999999999912</v>
      </c>
    </row>
    <row r="27" customFormat="false" ht="12.75" hidden="false" customHeight="false" outlineLevel="0" collapsed="false">
      <c r="A27" s="18" t="s">
        <v>37</v>
      </c>
      <c r="B27" s="6" t="n">
        <v>28.88</v>
      </c>
    </row>
    <row r="28" customFormat="false" ht="12.75" hidden="false" customHeight="false" outlineLevel="0" collapsed="false">
      <c r="A28" s="18" t="s">
        <v>38</v>
      </c>
      <c r="B28" s="6" t="n">
        <v>29.65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36.45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7.76</v>
      </c>
      <c r="G30" s="6" t="n">
        <f aca="false">F30-$F$40</f>
        <v>-1.208</v>
      </c>
      <c r="I30" s="0" t="s">
        <v>39</v>
      </c>
      <c r="J30" s="6" t="n">
        <f aca="false">SUM(G29:G30)/2</f>
        <v>-0.603999999999999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7.76</v>
      </c>
      <c r="G31" s="6" t="n">
        <f aca="false">F31-$F$40</f>
        <v>-1.208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8.33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9.45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8.53</v>
      </c>
      <c r="I37" s="0" t="s">
        <v>45</v>
      </c>
      <c r="J37" s="0" t="n">
        <f aca="false">(0.47*J25-0.34*J7+1.04*J16+0.1*J30+0.05*C18-0.08*C11-0.07*C26)</f>
        <v>0.430538</v>
      </c>
      <c r="K37" s="15" t="n">
        <f aca="false">(0.47*K25-0.34*J7+1.04*K16+0.1*J30+0.05*C18-0.08*C11-0.07*C26)</f>
        <v>9.5425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8.88</v>
      </c>
      <c r="I38" s="0" t="s">
        <v>46</v>
      </c>
      <c r="J38" s="0" t="n">
        <f aca="false">20*(J37-6.7)</f>
        <v>-125.38924</v>
      </c>
      <c r="K38" s="15" t="n">
        <f aca="false">20*(K37-6.7)</f>
        <v>56.85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9.65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8.968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3</v>
      </c>
      <c r="J2" s="0" t="n">
        <v>10.1</v>
      </c>
      <c r="K2" s="0" t="n">
        <v>7.4</v>
      </c>
      <c r="L2" s="0" t="n">
        <v>9.6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5.11</v>
      </c>
      <c r="E6" s="5" t="s">
        <v>10</v>
      </c>
      <c r="F6" s="6" t="n">
        <f aca="false">B6</f>
        <v>35.11</v>
      </c>
      <c r="G6" s="6"/>
    </row>
    <row r="7" customFormat="false" ht="12.75" hidden="false" customHeight="false" outlineLevel="0" collapsed="false">
      <c r="A7" s="5" t="s">
        <v>11</v>
      </c>
      <c r="B7" s="6" t="n">
        <v>34.8</v>
      </c>
      <c r="E7" s="5" t="s">
        <v>11</v>
      </c>
      <c r="F7" s="6" t="n">
        <f aca="false">B7</f>
        <v>34.8</v>
      </c>
      <c r="G7" s="6" t="n">
        <f aca="false">F7-$F$40</f>
        <v>0.849999999999994</v>
      </c>
      <c r="I7" s="0" t="s">
        <v>2</v>
      </c>
      <c r="J7" s="0" t="n">
        <f aca="false">(0.8*G6+1.2*G8+G7+G9)/4</f>
        <v>0.212499999999999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6" t="n">
        <v>37.93</v>
      </c>
      <c r="E9" s="5" t="s">
        <v>15</v>
      </c>
      <c r="F9" s="6" t="n">
        <f aca="false">B22</f>
        <v>40</v>
      </c>
      <c r="G9" s="6"/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)</f>
        <v>34.8</v>
      </c>
      <c r="G10" s="6" t="n">
        <f aca="false">F10-$F$40</f>
        <v>0.849999999999994</v>
      </c>
    </row>
    <row r="11" customFormat="false" ht="12.75" hidden="false" customHeight="false" outlineLevel="0" collapsed="false">
      <c r="A11" s="12" t="s">
        <v>18</v>
      </c>
      <c r="B11" s="24" t="s">
        <v>47</v>
      </c>
      <c r="C11" s="6"/>
    </row>
    <row r="12" customFormat="false" ht="12.75" hidden="false" customHeight="false" outlineLevel="0" collapsed="false">
      <c r="A12" s="18" t="s">
        <v>19</v>
      </c>
      <c r="B12" s="6" t="n">
        <v>36.8</v>
      </c>
    </row>
    <row r="13" customFormat="false" ht="12.75" hidden="false" customHeight="false" outlineLevel="0" collapsed="false">
      <c r="A13" s="14" t="s">
        <v>20</v>
      </c>
      <c r="B13" s="6" t="n">
        <v>24.5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24" t="s">
        <v>47</v>
      </c>
      <c r="E15" s="7" t="s">
        <v>23</v>
      </c>
      <c r="F15" s="24" t="s">
        <v>47</v>
      </c>
      <c r="G15" s="6"/>
    </row>
    <row r="16" customFormat="false" ht="12.75" hidden="false" customHeight="false" outlineLevel="0" collapsed="false">
      <c r="A16" s="7" t="s">
        <v>24</v>
      </c>
      <c r="B16" s="24" t="s">
        <v>47</v>
      </c>
      <c r="E16" s="7" t="s">
        <v>24</v>
      </c>
      <c r="F16" s="24" t="s">
        <v>47</v>
      </c>
      <c r="G16" s="6"/>
      <c r="I16" s="0" t="s">
        <v>3</v>
      </c>
      <c r="J16" s="0" t="n">
        <f aca="false">SUM(G14:G18)/5</f>
        <v>0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3.52</v>
      </c>
      <c r="E17" s="7" t="s">
        <v>26</v>
      </c>
      <c r="F17" s="6" t="n">
        <f aca="false">B23</f>
        <v>36.69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8.44</v>
      </c>
      <c r="G18" s="6"/>
    </row>
    <row r="19" customFormat="false" ht="12.75" hidden="false" customHeight="false" outlineLevel="0" collapsed="false">
      <c r="A19" s="18" t="s">
        <v>29</v>
      </c>
      <c r="B19" s="6" t="n">
        <v>36.68</v>
      </c>
      <c r="E19" s="16" t="s">
        <v>17</v>
      </c>
      <c r="F19" s="11" t="n">
        <f aca="false">AVERAGE(F14:F18)</f>
        <v>38.3766666666667</v>
      </c>
      <c r="G19" s="6" t="n">
        <f aca="false">F19-$F$40</f>
        <v>4.42666666666666</v>
      </c>
    </row>
    <row r="20" customFormat="false" ht="12.75" hidden="false" customHeight="false" outlineLevel="0" collapsed="false">
      <c r="A20" s="18" t="s">
        <v>30</v>
      </c>
      <c r="B20" s="6" t="n">
        <v>33.92</v>
      </c>
    </row>
    <row r="21" customFormat="false" ht="12.75" hidden="false" customHeight="false" outlineLevel="0" collapsed="false">
      <c r="A21" s="14" t="s">
        <v>31</v>
      </c>
      <c r="B21" s="6" t="n">
        <v>19.85</v>
      </c>
    </row>
    <row r="22" customFormat="false" ht="12.75" hidden="false" customHeight="false" outlineLevel="0" collapsed="false">
      <c r="A22" s="5" t="s">
        <v>15</v>
      </c>
      <c r="B22" s="6" t="n">
        <v>40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6.69</v>
      </c>
      <c r="E23" s="8" t="s">
        <v>14</v>
      </c>
      <c r="F23" s="6" t="n">
        <f aca="false">B9</f>
        <v>37.93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8.44</v>
      </c>
      <c r="E24" s="8" t="s">
        <v>25</v>
      </c>
      <c r="F24" s="6" t="n">
        <f aca="false">B17</f>
        <v>33.52</v>
      </c>
      <c r="G24" s="6" t="n">
        <f aca="false">F24-$F$40</f>
        <v>-0.43</v>
      </c>
    </row>
    <row r="25" customFormat="false" ht="12.75" hidden="false" customHeight="false" outlineLevel="0" collapsed="false">
      <c r="A25" s="9" t="s">
        <v>35</v>
      </c>
      <c r="B25" s="6" t="n">
        <v>34.8</v>
      </c>
      <c r="E25" s="17" t="s">
        <v>17</v>
      </c>
      <c r="F25" s="11" t="n">
        <f aca="false">AVERAGE(F24)</f>
        <v>33.52</v>
      </c>
      <c r="G25" s="6" t="n">
        <f aca="false">F25-$F$40</f>
        <v>-0.43</v>
      </c>
      <c r="I25" s="0" t="s">
        <v>4</v>
      </c>
      <c r="J25" s="0" t="n">
        <f aca="false">(0.9*G24+0.1*G23)</f>
        <v>-0.387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7.89</v>
      </c>
      <c r="C26" s="6"/>
    </row>
    <row r="27" customFormat="false" ht="12.75" hidden="false" customHeight="false" outlineLevel="0" collapsed="false">
      <c r="A27" s="18" t="s">
        <v>37</v>
      </c>
      <c r="B27" s="24" t="s">
        <v>47</v>
      </c>
    </row>
    <row r="28" customFormat="false" ht="12.75" hidden="false" customHeight="false" outlineLevel="0" collapsed="false">
      <c r="A28" s="18" t="s">
        <v>38</v>
      </c>
      <c r="B28" s="6" t="n">
        <v>33.9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4.8</v>
      </c>
      <c r="G30" s="6" t="n">
        <f aca="false">F30-$F$40</f>
        <v>0.849999999999994</v>
      </c>
      <c r="I30" s="0" t="s">
        <v>39</v>
      </c>
      <c r="J30" s="6" t="n">
        <f aca="false">SUM(G29:G30)/2</f>
        <v>0.424999999999997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4.8</v>
      </c>
      <c r="G31" s="6" t="n">
        <f aca="false">F31-$F$40</f>
        <v>0.849999999999994</v>
      </c>
    </row>
    <row r="32" customFormat="false" ht="12.75" hidden="false" customHeight="false" outlineLevel="0" collapsed="false">
      <c r="A32" s="30" t="s">
        <v>50</v>
      </c>
      <c r="B32" s="31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6.8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6.6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3.92</v>
      </c>
      <c r="I37" s="0" t="s">
        <v>45</v>
      </c>
      <c r="J37" s="0" t="n">
        <f aca="false">(0.47*J25-0.34*J7+1.04*J16+0.1*J30+0.05*C18-0.08*C11-0.07*C26)</f>
        <v>-0.21164</v>
      </c>
      <c r="K37" s="15" t="n">
        <f aca="false">(0.47*K25-0.34*J7+1.04*K16+0.1*J30+0.05*C18-0.08*C11-0.07*C26)</f>
        <v>10.49025</v>
      </c>
    </row>
    <row r="38" customFormat="false" ht="12.75" hidden="false" customHeight="false" outlineLevel="0" collapsed="false">
      <c r="A38" s="3"/>
      <c r="E38" s="18" t="s">
        <v>37</v>
      </c>
      <c r="F38" s="24" t="s">
        <v>47</v>
      </c>
      <c r="I38" s="0" t="s">
        <v>46</v>
      </c>
      <c r="J38" s="0" t="n">
        <f aca="false">20*(J37-6.7)</f>
        <v>-138.2328</v>
      </c>
      <c r="K38" s="15" t="n">
        <f aca="false">20*(K37-6.7)</f>
        <v>75.805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3.9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7,F39)</f>
        <v>33.95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34</v>
      </c>
      <c r="J2" s="0" t="n">
        <v>10.1</v>
      </c>
      <c r="K2" s="0" t="n">
        <v>6.7</v>
      </c>
      <c r="L2" s="0" t="n">
        <v>8.1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7.84</v>
      </c>
      <c r="E6" s="5" t="s">
        <v>10</v>
      </c>
      <c r="F6" s="6" t="n">
        <f aca="false">B6</f>
        <v>27.84</v>
      </c>
      <c r="G6" s="6" t="n">
        <f aca="false">F6-$F$40</f>
        <v>1.608</v>
      </c>
    </row>
    <row r="7" customFormat="false" ht="12.75" hidden="false" customHeight="false" outlineLevel="0" collapsed="false">
      <c r="A7" s="5" t="s">
        <v>11</v>
      </c>
      <c r="B7" s="6" t="n">
        <v>28.13</v>
      </c>
      <c r="E7" s="5" t="s">
        <v>11</v>
      </c>
      <c r="F7" s="6" t="n">
        <f aca="false">B7</f>
        <v>28.13</v>
      </c>
      <c r="G7" s="6" t="n">
        <f aca="false">F7-$F$40</f>
        <v>1.898</v>
      </c>
      <c r="I7" s="0" t="s">
        <v>2</v>
      </c>
      <c r="J7" s="0" t="n">
        <f aca="false">(0.8*G6+1.2*G8+G7+G9)/4</f>
        <v>2.1495</v>
      </c>
    </row>
    <row r="8" customFormat="false" ht="12.75" hidden="false" customHeight="false" outlineLevel="0" collapsed="false">
      <c r="A8" s="7" t="s">
        <v>12</v>
      </c>
      <c r="B8" s="24" t="s">
        <v>47</v>
      </c>
      <c r="E8" s="5" t="s">
        <v>13</v>
      </c>
      <c r="F8" s="6" t="n">
        <f aca="false">B14</f>
        <v>29.32</v>
      </c>
      <c r="G8" s="6" t="n">
        <f aca="false">F8-$F$40</f>
        <v>3.088</v>
      </c>
    </row>
    <row r="9" customFormat="false" ht="12.75" hidden="false" customHeight="false" outlineLevel="0" collapsed="false">
      <c r="A9" s="8" t="s">
        <v>14</v>
      </c>
      <c r="B9" s="6" t="n">
        <v>33.18</v>
      </c>
      <c r="E9" s="5" t="s">
        <v>15</v>
      </c>
      <c r="F9" s="6" t="n">
        <f aca="false">B22</f>
        <v>27.94</v>
      </c>
      <c r="G9" s="6" t="n">
        <f aca="false">F9-$F$40</f>
        <v>1.708</v>
      </c>
    </row>
    <row r="10" customFormat="false" ht="12.75" hidden="false" customHeight="false" outlineLevel="0" collapsed="false">
      <c r="A10" s="9" t="s">
        <v>16</v>
      </c>
      <c r="B10" s="6" t="n">
        <v>34.33</v>
      </c>
      <c r="E10" s="10" t="s">
        <v>17</v>
      </c>
      <c r="F10" s="11" t="n">
        <f aca="false">AVERAGE(F6:F9)</f>
        <v>28.3075</v>
      </c>
      <c r="G10" s="6" t="n">
        <f aca="false">F10-$F$40</f>
        <v>2.0755</v>
      </c>
    </row>
    <row r="11" customFormat="false" ht="12.75" hidden="false" customHeight="false" outlineLevel="0" collapsed="false">
      <c r="A11" s="12" t="s">
        <v>18</v>
      </c>
      <c r="B11" s="6" t="n">
        <v>32.1</v>
      </c>
      <c r="C11" s="6" t="n">
        <f aca="false">B11-$F$40</f>
        <v>5.868</v>
      </c>
    </row>
    <row r="12" customFormat="false" ht="12.75" hidden="false" customHeight="false" outlineLevel="0" collapsed="false">
      <c r="A12" s="18" t="s">
        <v>19</v>
      </c>
      <c r="B12" s="6" t="n">
        <v>27.11</v>
      </c>
    </row>
    <row r="13" customFormat="false" ht="12.75" hidden="false" customHeight="false" outlineLevel="0" collapsed="false">
      <c r="A13" s="14" t="s">
        <v>20</v>
      </c>
      <c r="B13" s="6" t="n">
        <v>22.36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9.32</v>
      </c>
      <c r="E14" s="7" t="s">
        <v>12</v>
      </c>
      <c r="F14" s="24" t="s">
        <v>47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24" t="s">
        <v>47</v>
      </c>
      <c r="E15" s="7" t="s">
        <v>23</v>
      </c>
      <c r="F15" s="24" t="s">
        <v>47</v>
      </c>
      <c r="G15" s="6"/>
    </row>
    <row r="16" customFormat="false" ht="12.75" hidden="false" customHeight="false" outlineLevel="0" collapsed="false">
      <c r="A16" s="7" t="s">
        <v>24</v>
      </c>
      <c r="B16" s="6" t="n">
        <v>31.58</v>
      </c>
      <c r="E16" s="7" t="s">
        <v>24</v>
      </c>
      <c r="F16" s="6" t="n">
        <f aca="false">B16</f>
        <v>31.58</v>
      </c>
      <c r="G16" s="6" t="n">
        <f aca="false">F16-$F$40</f>
        <v>5.348</v>
      </c>
      <c r="I16" s="0" t="s">
        <v>3</v>
      </c>
      <c r="J16" s="0" t="n">
        <f aca="false">SUM(G14:G18)/5</f>
        <v>2.3188</v>
      </c>
      <c r="K16" s="27" t="n">
        <v>6.5</v>
      </c>
    </row>
    <row r="17" customFormat="false" ht="12.75" hidden="false" customHeight="false" outlineLevel="0" collapsed="false">
      <c r="A17" s="8" t="s">
        <v>25</v>
      </c>
      <c r="B17" s="6" t="n">
        <v>29.46</v>
      </c>
      <c r="E17" s="7" t="s">
        <v>26</v>
      </c>
      <c r="F17" s="6" t="n">
        <f aca="false">B23</f>
        <v>30.52</v>
      </c>
      <c r="G17" s="6" t="n">
        <f aca="false">F17-$F$40</f>
        <v>4.288</v>
      </c>
    </row>
    <row r="18" customFormat="false" ht="12.75" hidden="false" customHeight="false" outlineLevel="0" collapsed="false">
      <c r="A18" s="12" t="s">
        <v>27</v>
      </c>
      <c r="B18" s="6" t="n">
        <v>30.08</v>
      </c>
      <c r="C18" s="6" t="n">
        <f aca="false">B18-$F$40</f>
        <v>3.848</v>
      </c>
      <c r="E18" s="7" t="s">
        <v>28</v>
      </c>
      <c r="F18" s="6" t="n">
        <f aca="false">B24</f>
        <v>28.19</v>
      </c>
      <c r="G18" s="6" t="n">
        <f aca="false">F18-$F$40</f>
        <v>1.958</v>
      </c>
    </row>
    <row r="19" customFormat="false" ht="12.75" hidden="false" customHeight="false" outlineLevel="0" collapsed="false">
      <c r="A19" s="18" t="s">
        <v>29</v>
      </c>
      <c r="B19" s="6" t="n">
        <v>26.81</v>
      </c>
      <c r="E19" s="16" t="s">
        <v>17</v>
      </c>
      <c r="F19" s="11" t="n">
        <f aca="false">AVERAGE(F16,F17,F18)</f>
        <v>30.0966666666667</v>
      </c>
      <c r="G19" s="6" t="n">
        <f aca="false">F19-$F$40</f>
        <v>3.86466666666666</v>
      </c>
    </row>
    <row r="20" customFormat="false" ht="12.75" hidden="false" customHeight="false" outlineLevel="0" collapsed="false">
      <c r="A20" s="18" t="s">
        <v>30</v>
      </c>
      <c r="B20" s="6" t="n">
        <v>24.5</v>
      </c>
    </row>
    <row r="21" customFormat="false" ht="12.75" hidden="false" customHeight="false" outlineLevel="0" collapsed="false">
      <c r="A21" s="14" t="s">
        <v>31</v>
      </c>
      <c r="B21" s="6" t="n">
        <v>19.94</v>
      </c>
    </row>
    <row r="22" customFormat="false" ht="12.75" hidden="false" customHeight="false" outlineLevel="0" collapsed="false">
      <c r="A22" s="5" t="s">
        <v>15</v>
      </c>
      <c r="B22" s="6" t="n">
        <v>27.94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0.52</v>
      </c>
      <c r="E23" s="8" t="s">
        <v>14</v>
      </c>
      <c r="F23" s="6" t="n">
        <f aca="false">B9</f>
        <v>33.18</v>
      </c>
      <c r="G23" s="6" t="n">
        <f aca="false">F23-$F$40</f>
        <v>6.948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28.19</v>
      </c>
      <c r="E24" s="8" t="s">
        <v>25</v>
      </c>
      <c r="F24" s="6" t="n">
        <f aca="false">B17</f>
        <v>29.46</v>
      </c>
      <c r="G24" s="6" t="n">
        <f aca="false">F24-$F$40</f>
        <v>3.228</v>
      </c>
    </row>
    <row r="25" customFormat="false" ht="12.75" hidden="false" customHeight="false" outlineLevel="0" collapsed="false">
      <c r="A25" s="9" t="s">
        <v>35</v>
      </c>
      <c r="B25" s="6" t="n">
        <v>25.81</v>
      </c>
      <c r="E25" s="17" t="s">
        <v>17</v>
      </c>
      <c r="F25" s="11" t="n">
        <f aca="false">AVERAGE(F23:F24)</f>
        <v>31.32</v>
      </c>
      <c r="G25" s="6" t="n">
        <f aca="false">F25-$F$40</f>
        <v>5.088</v>
      </c>
      <c r="I25" s="0" t="s">
        <v>4</v>
      </c>
      <c r="J25" s="0" t="n">
        <f aca="false">(0.9*G24+0.1*G23)</f>
        <v>3.6</v>
      </c>
      <c r="K25" s="27" t="n">
        <v>8</v>
      </c>
    </row>
    <row r="26" customFormat="false" ht="12.75" hidden="false" customHeight="false" outlineLevel="0" collapsed="false">
      <c r="A26" s="12" t="s">
        <v>36</v>
      </c>
      <c r="B26" s="6" t="n">
        <v>26.77</v>
      </c>
      <c r="C26" s="6" t="n">
        <f aca="false">B26-$F$40</f>
        <v>0.538</v>
      </c>
    </row>
    <row r="27" customFormat="false" ht="12.75" hidden="false" customHeight="false" outlineLevel="0" collapsed="false">
      <c r="A27" s="18" t="s">
        <v>37</v>
      </c>
      <c r="B27" s="6" t="n">
        <v>26.03</v>
      </c>
    </row>
    <row r="28" customFormat="false" ht="12.75" hidden="false" customHeight="false" outlineLevel="0" collapsed="false">
      <c r="A28" s="18" t="s">
        <v>38</v>
      </c>
      <c r="B28" s="6" t="n">
        <v>26.71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34.33</v>
      </c>
      <c r="G29" s="6" t="n">
        <f aca="false">F29-$F$40</f>
        <v>8.098</v>
      </c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5.81</v>
      </c>
      <c r="G30" s="6" t="n">
        <f aca="false">F30-$F$40</f>
        <v>-0.422000000000001</v>
      </c>
      <c r="I30" s="0" t="s">
        <v>39</v>
      </c>
      <c r="J30" s="0" t="n">
        <f aca="false">SUM(G29:G30)/2</f>
        <v>3.838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30.07</v>
      </c>
      <c r="G31" s="6" t="n">
        <f aca="false">F31-$F$40</f>
        <v>3.838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7.11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6.81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4.5</v>
      </c>
      <c r="I37" s="0" t="s">
        <v>45</v>
      </c>
      <c r="J37" s="0" t="n">
        <f aca="false">(0.47*J25-0.34*J7+1.04*J16+0.1*J30+0.05*C18-0.08*C11-0.07*C26)</f>
        <v>3.441822</v>
      </c>
      <c r="K37" s="15" t="n">
        <f aca="false">(0.47*K25-0.34*J7+1.04*K16+0.1*J30+0.05*C18-0.08*C11-0.07*C26)</f>
        <v>9.85827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6.03</v>
      </c>
      <c r="I38" s="0" t="s">
        <v>46</v>
      </c>
      <c r="J38" s="0" t="n">
        <f aca="false">20*(J37-6.7)</f>
        <v>-65.16356</v>
      </c>
      <c r="K38" s="15" t="n">
        <f aca="false">20*(K37-6.7)</f>
        <v>63.165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6.71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6.232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8" activeCellId="0" sqref="K3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34</v>
      </c>
      <c r="J2" s="0" t="n">
        <v>11.4</v>
      </c>
      <c r="K2" s="0" t="n">
        <v>7.7</v>
      </c>
      <c r="L2" s="0" t="n">
        <v>9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6.05</v>
      </c>
      <c r="E6" s="5" t="s">
        <v>10</v>
      </c>
      <c r="F6" s="6" t="n">
        <f aca="false">B6</f>
        <v>26.05</v>
      </c>
      <c r="G6" s="6" t="n">
        <f aca="false">F6-$F$40</f>
        <v>0.782</v>
      </c>
    </row>
    <row r="7" customFormat="false" ht="12.75" hidden="false" customHeight="false" outlineLevel="0" collapsed="false">
      <c r="A7" s="5" t="s">
        <v>11</v>
      </c>
      <c r="B7" s="6" t="n">
        <v>27.56</v>
      </c>
      <c r="E7" s="5" t="s">
        <v>11</v>
      </c>
      <c r="F7" s="6" t="n">
        <f aca="false">B7</f>
        <v>27.56</v>
      </c>
      <c r="G7" s="6" t="n">
        <f aca="false">F7-$F$40</f>
        <v>2.292</v>
      </c>
      <c r="I7" s="0" t="s">
        <v>2</v>
      </c>
      <c r="J7" s="0" t="n">
        <f aca="false">(0.8*G6+1.2*G8+G7+G9)/4</f>
        <v>0.914999999999999</v>
      </c>
    </row>
    <row r="8" customFormat="false" ht="12.75" hidden="false" customHeight="false" outlineLevel="0" collapsed="false">
      <c r="A8" s="7" t="s">
        <v>12</v>
      </c>
      <c r="B8" s="6" t="n">
        <v>35.37</v>
      </c>
      <c r="E8" s="5" t="s">
        <v>13</v>
      </c>
      <c r="F8" s="6" t="n">
        <f aca="false">B14</f>
        <v>26.66</v>
      </c>
      <c r="G8" s="6" t="n">
        <f aca="false">F8-$F$40</f>
        <v>1.392</v>
      </c>
    </row>
    <row r="9" customFormat="false" ht="12.75" hidden="false" customHeight="false" outlineLevel="0" collapsed="false">
      <c r="A9" s="8" t="s">
        <v>14</v>
      </c>
      <c r="B9" s="24" t="s">
        <v>47</v>
      </c>
      <c r="E9" s="5" t="s">
        <v>15</v>
      </c>
      <c r="F9" s="6" t="n">
        <f aca="false">B22</f>
        <v>24.34</v>
      </c>
      <c r="G9" s="6" t="n">
        <f aca="false">F9-$F$40</f>
        <v>-0.928000000000001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26.1525</v>
      </c>
      <c r="G10" s="6" t="n">
        <f aca="false">F10-$F$40</f>
        <v>0.884499999999999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26.26</v>
      </c>
    </row>
    <row r="13" customFormat="false" ht="12.75" hidden="false" customHeight="false" outlineLevel="0" collapsed="false">
      <c r="A13" s="14" t="s">
        <v>20</v>
      </c>
      <c r="B13" s="6" t="n">
        <v>22.27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6.66</v>
      </c>
      <c r="E14" s="7" t="s">
        <v>12</v>
      </c>
      <c r="F14" s="6" t="n">
        <f aca="false">B8</f>
        <v>35.37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7.03</v>
      </c>
      <c r="E15" s="7" t="s">
        <v>23</v>
      </c>
      <c r="F15" s="6" t="n">
        <f aca="false">B15</f>
        <v>27.03</v>
      </c>
      <c r="G15" s="6" t="n">
        <f aca="false">F15-$F$40</f>
        <v>1.762</v>
      </c>
    </row>
    <row r="16" customFormat="false" ht="12.75" hidden="false" customHeight="false" outlineLevel="0" collapsed="false">
      <c r="A16" s="7" t="s">
        <v>24</v>
      </c>
      <c r="B16" s="6" t="n">
        <v>31.14</v>
      </c>
      <c r="E16" s="7" t="s">
        <v>24</v>
      </c>
      <c r="F16" s="6" t="n">
        <f aca="false">B16</f>
        <v>31.14</v>
      </c>
      <c r="G16" s="6" t="n">
        <f aca="false">F16-$F$40</f>
        <v>5.872</v>
      </c>
      <c r="I16" s="0" t="s">
        <v>3</v>
      </c>
      <c r="J16" s="0" t="n">
        <f aca="false">SUM(G14:G18)/5</f>
        <v>1.937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8.1</v>
      </c>
      <c r="E17" s="7" t="s">
        <v>26</v>
      </c>
      <c r="F17" s="24" t="s">
        <v>47</v>
      </c>
      <c r="G17" s="6"/>
    </row>
    <row r="18" customFormat="false" ht="12.75" hidden="false" customHeight="false" outlineLevel="0" collapsed="false">
      <c r="A18" s="12" t="s">
        <v>27</v>
      </c>
      <c r="B18" s="6" t="n">
        <v>30.17</v>
      </c>
      <c r="C18" s="6" t="n">
        <f aca="false">B18-$F$40</f>
        <v>4.902</v>
      </c>
      <c r="E18" s="7" t="s">
        <v>28</v>
      </c>
      <c r="F18" s="6" t="n">
        <f aca="false">B24</f>
        <v>27.32</v>
      </c>
      <c r="G18" s="6" t="n">
        <f aca="false">F18-$F$40</f>
        <v>2.052</v>
      </c>
    </row>
    <row r="19" customFormat="false" ht="12.75" hidden="false" customHeight="false" outlineLevel="0" collapsed="false">
      <c r="A19" s="18" t="s">
        <v>29</v>
      </c>
      <c r="B19" s="6" t="n">
        <v>25.64</v>
      </c>
      <c r="E19" s="16" t="s">
        <v>17</v>
      </c>
      <c r="F19" s="11" t="n">
        <f aca="false">AVERAGE(F15,F16,F18)</f>
        <v>28.4966666666667</v>
      </c>
      <c r="G19" s="6" t="n">
        <f aca="false">F19-$F$40</f>
        <v>3.22866666666667</v>
      </c>
    </row>
    <row r="20" customFormat="false" ht="12.75" hidden="false" customHeight="false" outlineLevel="0" collapsed="false">
      <c r="A20" s="18" t="s">
        <v>30</v>
      </c>
      <c r="B20" s="6" t="n">
        <v>25.23</v>
      </c>
    </row>
    <row r="21" customFormat="false" ht="12.75" hidden="false" customHeight="false" outlineLevel="0" collapsed="false">
      <c r="A21" s="14" t="s">
        <v>31</v>
      </c>
      <c r="B21" s="6" t="n">
        <v>19.8</v>
      </c>
    </row>
    <row r="22" customFormat="false" ht="12.75" hidden="false" customHeight="false" outlineLevel="0" collapsed="false">
      <c r="A22" s="5" t="s">
        <v>15</v>
      </c>
      <c r="B22" s="6" t="n">
        <v>24.34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24" t="s">
        <v>47</v>
      </c>
      <c r="E23" s="8" t="s">
        <v>14</v>
      </c>
      <c r="F23" s="24" t="s">
        <v>47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27.32</v>
      </c>
      <c r="E24" s="8" t="s">
        <v>25</v>
      </c>
      <c r="F24" s="6" t="n">
        <f aca="false">B17</f>
        <v>28.1</v>
      </c>
      <c r="G24" s="6" t="n">
        <f aca="false">F24-$F$40</f>
        <v>2.832</v>
      </c>
    </row>
    <row r="25" customFormat="false" ht="12.75" hidden="false" customHeight="false" outlineLevel="0" collapsed="false">
      <c r="A25" s="9" t="s">
        <v>35</v>
      </c>
      <c r="B25" s="6" t="n">
        <v>23.94</v>
      </c>
      <c r="E25" s="17" t="s">
        <v>17</v>
      </c>
      <c r="F25" s="11" t="n">
        <f aca="false">AVERAGE(F23:F24)</f>
        <v>28.1</v>
      </c>
      <c r="G25" s="6" t="n">
        <f aca="false">F25-$F$40</f>
        <v>2.832</v>
      </c>
      <c r="I25" s="0" t="s">
        <v>4</v>
      </c>
      <c r="J25" s="0" t="n">
        <f aca="false">(0.9*G24+0.1*G23)</f>
        <v>2.5488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6.98</v>
      </c>
      <c r="C26" s="6" t="n">
        <f aca="false">B26-$F$40</f>
        <v>1.712</v>
      </c>
    </row>
    <row r="27" customFormat="false" ht="12.75" hidden="false" customHeight="false" outlineLevel="0" collapsed="false">
      <c r="A27" s="18" t="s">
        <v>37</v>
      </c>
      <c r="B27" s="6" t="n">
        <v>23.98</v>
      </c>
    </row>
    <row r="28" customFormat="false" ht="12.75" hidden="false" customHeight="false" outlineLevel="0" collapsed="false">
      <c r="A28" s="18" t="s">
        <v>38</v>
      </c>
      <c r="B28" s="6" t="n">
        <v>25.23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3.94</v>
      </c>
      <c r="G30" s="6" t="n">
        <f aca="false">F30-$F$40</f>
        <v>-1.328</v>
      </c>
      <c r="I30" s="0" t="s">
        <v>39</v>
      </c>
      <c r="J30" s="6" t="n">
        <f aca="false">SUM(G29:G30)/2</f>
        <v>-0.664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3.94</v>
      </c>
      <c r="G31" s="6" t="n">
        <f aca="false">F31-$F$40</f>
        <v>-1.328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6.26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5.64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5.23</v>
      </c>
      <c r="I37" s="0" t="s">
        <v>45</v>
      </c>
      <c r="J37" s="0" t="n">
        <f aca="false">(0.47*J25-0.34*J7+1.04*J16+0.1*J30+0.05*C18-0.08*C11-0.07*C26)</f>
        <v>2.960384</v>
      </c>
      <c r="K37" s="15" t="n">
        <f aca="false">(0.47*K25-0.34*J7+1.04*K16+0.1*J30+0.05*C18-0.08*C11-0.07*C26)</f>
        <v>10.26776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3.98</v>
      </c>
      <c r="I38" s="0" t="s">
        <v>46</v>
      </c>
      <c r="J38" s="0" t="n">
        <f aca="false">20*(J37-6.7)</f>
        <v>-74.79232</v>
      </c>
      <c r="K38" s="15" t="n">
        <f aca="false">20*(K37-6.7)</f>
        <v>71.3552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5.23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5.268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9</v>
      </c>
      <c r="J2" s="0" t="n">
        <v>9.9</v>
      </c>
      <c r="K2" s="0" t="n">
        <v>7.6</v>
      </c>
      <c r="L2" s="0" t="n">
        <v>8.7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5.52</v>
      </c>
      <c r="E6" s="5" t="s">
        <v>10</v>
      </c>
      <c r="F6" s="6" t="n">
        <f aca="false">B6</f>
        <v>35.52</v>
      </c>
      <c r="G6" s="6"/>
    </row>
    <row r="7" customFormat="false" ht="12.75" hidden="false" customHeight="false" outlineLevel="0" collapsed="false">
      <c r="A7" s="5" t="s">
        <v>11</v>
      </c>
      <c r="B7" s="6" t="n">
        <v>34.27</v>
      </c>
      <c r="E7" s="5" t="s">
        <v>11</v>
      </c>
      <c r="F7" s="6" t="n">
        <f aca="false">B7</f>
        <v>34.27</v>
      </c>
      <c r="G7" s="6" t="n">
        <f aca="false">F7-$F$40</f>
        <v>2.08000000000001</v>
      </c>
      <c r="I7" s="0" t="s">
        <v>2</v>
      </c>
      <c r="J7" s="0" t="n">
        <f aca="false">(0.8*G6+1.2*G8+G7+G9)/4</f>
        <v>0.488500000000003</v>
      </c>
    </row>
    <row r="8" customFormat="false" ht="12.75" hidden="false" customHeight="false" outlineLevel="0" collapsed="false">
      <c r="A8" s="7" t="s">
        <v>12</v>
      </c>
      <c r="B8" s="6" t="n">
        <v>37.44</v>
      </c>
      <c r="E8" s="5" t="s">
        <v>13</v>
      </c>
      <c r="F8" s="6" t="n">
        <f aca="false">B14</f>
        <v>32.86</v>
      </c>
      <c r="G8" s="6" t="n">
        <f aca="false">F8-$F$40</f>
        <v>0.670000000000002</v>
      </c>
    </row>
    <row r="9" customFormat="false" ht="12.75" hidden="false" customHeight="false" outlineLevel="0" collapsed="false">
      <c r="A9" s="8" t="s">
        <v>14</v>
      </c>
      <c r="B9" s="6" t="n">
        <v>37.82</v>
      </c>
      <c r="E9" s="5" t="s">
        <v>15</v>
      </c>
      <c r="F9" s="6" t="n">
        <f aca="false">B22</f>
        <v>31.26</v>
      </c>
      <c r="G9" s="6" t="n">
        <f aca="false">F9-$F$40</f>
        <v>-0.929999999999996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7,F8,F9)</f>
        <v>32.7966666666667</v>
      </c>
      <c r="G10" s="6" t="n">
        <f aca="false">F10-$F$40</f>
        <v>0.606666666666669</v>
      </c>
    </row>
    <row r="11" customFormat="false" ht="12.75" hidden="false" customHeight="false" outlineLevel="0" collapsed="false">
      <c r="A11" s="12" t="s">
        <v>18</v>
      </c>
      <c r="B11" s="24" t="s">
        <v>47</v>
      </c>
      <c r="C11" s="6"/>
    </row>
    <row r="12" customFormat="false" ht="12.75" hidden="false" customHeight="false" outlineLevel="0" collapsed="false">
      <c r="A12" s="18" t="s">
        <v>19</v>
      </c>
      <c r="B12" s="6" t="n">
        <v>32.02</v>
      </c>
    </row>
    <row r="13" customFormat="false" ht="12.75" hidden="false" customHeight="false" outlineLevel="0" collapsed="false">
      <c r="A13" s="14" t="s">
        <v>20</v>
      </c>
      <c r="B13" s="6" t="n">
        <v>24.27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2.86</v>
      </c>
      <c r="E14" s="7" t="s">
        <v>12</v>
      </c>
      <c r="F14" s="6" t="n">
        <f aca="false">B8</f>
        <v>37.44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40</v>
      </c>
      <c r="E15" s="7" t="s">
        <v>23</v>
      </c>
      <c r="F15" s="6" t="n">
        <f aca="false">B15</f>
        <v>40</v>
      </c>
      <c r="G15" s="6"/>
    </row>
    <row r="16" customFormat="false" ht="12.75" hidden="false" customHeight="false" outlineLevel="0" collapsed="false">
      <c r="A16" s="7" t="s">
        <v>24</v>
      </c>
      <c r="B16" s="24" t="s">
        <v>47</v>
      </c>
      <c r="E16" s="7" t="s">
        <v>24</v>
      </c>
      <c r="F16" s="24" t="s">
        <v>47</v>
      </c>
      <c r="G16" s="6"/>
      <c r="I16" s="0" t="s">
        <v>3</v>
      </c>
      <c r="J16" s="0" t="n">
        <f aca="false">SUM(G14:G18)/5</f>
        <v>0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3.15</v>
      </c>
      <c r="E17" s="7" t="s">
        <v>26</v>
      </c>
      <c r="F17" s="6" t="n">
        <f aca="false">B23</f>
        <v>40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7.05</v>
      </c>
      <c r="G18" s="6"/>
    </row>
    <row r="19" customFormat="false" ht="12.75" hidden="false" customHeight="false" outlineLevel="0" collapsed="false">
      <c r="A19" s="18" t="s">
        <v>29</v>
      </c>
      <c r="B19" s="6" t="n">
        <v>32.88</v>
      </c>
      <c r="E19" s="16" t="s">
        <v>17</v>
      </c>
      <c r="F19" s="11" t="n">
        <f aca="false">AVERAGE(F14:F18)</f>
        <v>38.6225</v>
      </c>
      <c r="G19" s="6" t="n">
        <f aca="false">F19-$F$40</f>
        <v>6.4325</v>
      </c>
    </row>
    <row r="20" customFormat="false" ht="12.75" hidden="false" customHeight="false" outlineLevel="0" collapsed="false">
      <c r="A20" s="18" t="s">
        <v>30</v>
      </c>
      <c r="B20" s="6" t="n">
        <v>30.48</v>
      </c>
    </row>
    <row r="21" customFormat="false" ht="12.75" hidden="false" customHeight="false" outlineLevel="0" collapsed="false">
      <c r="A21" s="14" t="s">
        <v>31</v>
      </c>
      <c r="B21" s="6" t="n">
        <v>19.96</v>
      </c>
    </row>
    <row r="22" customFormat="false" ht="12.75" hidden="false" customHeight="false" outlineLevel="0" collapsed="false">
      <c r="A22" s="5" t="s">
        <v>15</v>
      </c>
      <c r="B22" s="6" t="n">
        <v>31.26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40</v>
      </c>
      <c r="E23" s="8" t="s">
        <v>14</v>
      </c>
      <c r="F23" s="6" t="n">
        <f aca="false">B9</f>
        <v>37.82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7.05</v>
      </c>
      <c r="E24" s="8" t="s">
        <v>25</v>
      </c>
      <c r="F24" s="6" t="n">
        <f aca="false">B17</f>
        <v>33.15</v>
      </c>
      <c r="G24" s="6" t="n">
        <f aca="false">F24-$F$40</f>
        <v>0.960000000000001</v>
      </c>
    </row>
    <row r="25" customFormat="false" ht="12.75" hidden="false" customHeight="false" outlineLevel="0" collapsed="false">
      <c r="A25" s="9" t="s">
        <v>35</v>
      </c>
      <c r="B25" s="24" t="s">
        <v>47</v>
      </c>
      <c r="E25" s="17" t="s">
        <v>17</v>
      </c>
      <c r="F25" s="11" t="n">
        <f aca="false">AVERAGE(F24)</f>
        <v>33.15</v>
      </c>
      <c r="G25" s="6" t="n">
        <f aca="false">F25-$F$40</f>
        <v>0.960000000000001</v>
      </c>
      <c r="I25" s="0" t="s">
        <v>4</v>
      </c>
      <c r="J25" s="0" t="n">
        <f aca="false">(0.9*G24+0.1*G23)</f>
        <v>0.864000000000001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7.32</v>
      </c>
      <c r="C26" s="6"/>
    </row>
    <row r="27" customFormat="false" ht="12.75" hidden="false" customHeight="false" outlineLevel="0" collapsed="false">
      <c r="A27" s="18" t="s">
        <v>37</v>
      </c>
      <c r="B27" s="6" t="n">
        <v>31.56</v>
      </c>
    </row>
    <row r="28" customFormat="false" ht="12.75" hidden="false" customHeight="false" outlineLevel="0" collapsed="false">
      <c r="A28" s="18" t="s">
        <v>38</v>
      </c>
      <c r="B28" s="6" t="n">
        <v>34.01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24" t="s">
        <v>47</v>
      </c>
      <c r="G30" s="6"/>
      <c r="I30" s="0" t="s">
        <v>39</v>
      </c>
      <c r="J30" s="0" t="n">
        <f aca="false">SUM(G29:G30)/2</f>
        <v>0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40</v>
      </c>
      <c r="G31" s="6" t="n">
        <f aca="false">F31-$F$40</f>
        <v>7.81</v>
      </c>
    </row>
    <row r="32" customFormat="false" ht="12.75" hidden="false" customHeight="false" outlineLevel="0" collapsed="false">
      <c r="A32" s="30" t="s">
        <v>50</v>
      </c>
      <c r="B32" s="31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2.02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2.8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0.48</v>
      </c>
      <c r="I37" s="0" t="s">
        <v>45</v>
      </c>
      <c r="J37" s="0" t="n">
        <f aca="false">(0.47*J25-0.34*J7+1.04*J16+0.1*J30+0.05*C18-0.08*C11-0.07*C26)</f>
        <v>0.239989999999999</v>
      </c>
      <c r="K37" s="15" t="n">
        <f aca="false">(0.47*K25-0.34*J7+1.04*K16+0.1*J30+0.05*C18-0.08*C11-0.07*C26)</f>
        <v>10.35391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1.56</v>
      </c>
      <c r="I38" s="0" t="s">
        <v>46</v>
      </c>
      <c r="J38" s="0" t="n">
        <f aca="false">20*(J37-6.7)</f>
        <v>-129.2002</v>
      </c>
      <c r="K38" s="15" t="n">
        <f aca="false">20*(K37-6.7)</f>
        <v>73.0782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4.01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2.19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4</v>
      </c>
      <c r="J2" s="0" t="n">
        <v>10.2</v>
      </c>
      <c r="K2" s="0" t="n">
        <v>7.7</v>
      </c>
      <c r="L2" s="0" t="n">
        <v>8.4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7.09</v>
      </c>
      <c r="E6" s="5" t="s">
        <v>10</v>
      </c>
      <c r="F6" s="6" t="n">
        <f aca="false">B6</f>
        <v>27.09</v>
      </c>
      <c r="G6" s="6" t="n">
        <f aca="false">F6-$F$40</f>
        <v>1.714</v>
      </c>
    </row>
    <row r="7" customFormat="false" ht="12.75" hidden="false" customHeight="false" outlineLevel="0" collapsed="false">
      <c r="A7" s="5" t="s">
        <v>11</v>
      </c>
      <c r="B7" s="6" t="n">
        <v>27.8</v>
      </c>
      <c r="E7" s="5" t="s">
        <v>11</v>
      </c>
      <c r="F7" s="6" t="n">
        <f aca="false">B7</f>
        <v>27.8</v>
      </c>
      <c r="G7" s="6" t="n">
        <f aca="false">F7-$F$40</f>
        <v>2.424</v>
      </c>
      <c r="I7" s="0" t="s">
        <v>2</v>
      </c>
      <c r="J7" s="0" t="n">
        <f aca="false">(0.8*G6+1.2*G8+G7+G9)/4</f>
        <v>1.243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26.67</v>
      </c>
      <c r="G8" s="6" t="n">
        <f aca="false">F8-$F$40</f>
        <v>1.294</v>
      </c>
    </row>
    <row r="9" customFormat="false" ht="12.75" hidden="false" customHeight="false" outlineLevel="0" collapsed="false">
      <c r="A9" s="8" t="s">
        <v>14</v>
      </c>
      <c r="B9" s="6" t="n">
        <v>31</v>
      </c>
      <c r="E9" s="5" t="s">
        <v>15</v>
      </c>
      <c r="F9" s="6" t="n">
        <f aca="false">B22</f>
        <v>25</v>
      </c>
      <c r="G9" s="6" t="n">
        <f aca="false">F9-$F$40</f>
        <v>-0.375999999999998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26.64</v>
      </c>
      <c r="G10" s="6" t="n">
        <f aca="false">F10-$F$40</f>
        <v>1.264</v>
      </c>
    </row>
    <row r="11" customFormat="false" ht="12.75" hidden="false" customHeight="false" outlineLevel="0" collapsed="false">
      <c r="A11" s="12" t="s">
        <v>18</v>
      </c>
      <c r="B11" s="6" t="n">
        <v>29.8</v>
      </c>
      <c r="C11" s="6" t="n">
        <f aca="false">B11-$F$40</f>
        <v>4.424</v>
      </c>
    </row>
    <row r="12" customFormat="false" ht="12.75" hidden="false" customHeight="false" outlineLevel="0" collapsed="false">
      <c r="A12" s="18" t="s">
        <v>19</v>
      </c>
      <c r="B12" s="6" t="n">
        <v>26.83</v>
      </c>
    </row>
    <row r="13" customFormat="false" ht="12.75" hidden="false" customHeight="false" outlineLevel="0" collapsed="false">
      <c r="A13" s="14" t="s">
        <v>20</v>
      </c>
      <c r="B13" s="6" t="n">
        <v>22.15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6.67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8.44</v>
      </c>
      <c r="E15" s="7" t="s">
        <v>23</v>
      </c>
      <c r="F15" s="6" t="n">
        <f aca="false">B15</f>
        <v>28.44</v>
      </c>
      <c r="G15" s="6" t="n">
        <f aca="false">F15-$F$40</f>
        <v>3.064</v>
      </c>
    </row>
    <row r="16" customFormat="false" ht="12.75" hidden="false" customHeight="false" outlineLevel="0" collapsed="false">
      <c r="A16" s="7" t="s">
        <v>24</v>
      </c>
      <c r="B16" s="6" t="n">
        <v>31</v>
      </c>
      <c r="E16" s="7" t="s">
        <v>24</v>
      </c>
      <c r="F16" s="6" t="n">
        <f aca="false">B16</f>
        <v>31</v>
      </c>
      <c r="G16" s="6" t="n">
        <f aca="false">F16-$F$40</f>
        <v>5.624</v>
      </c>
      <c r="I16" s="0" t="s">
        <v>3</v>
      </c>
      <c r="J16" s="0" t="n">
        <f aca="false">SUM(G14:G18)/5</f>
        <v>3.539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9.02</v>
      </c>
      <c r="E17" s="7" t="s">
        <v>26</v>
      </c>
      <c r="F17" s="6" t="n">
        <f aca="false">B23</f>
        <v>29.96</v>
      </c>
      <c r="G17" s="6" t="n">
        <f aca="false">F17-$F$40</f>
        <v>4.584</v>
      </c>
    </row>
    <row r="18" customFormat="false" ht="12.75" hidden="false" customHeight="false" outlineLevel="0" collapsed="false">
      <c r="A18" s="12" t="s">
        <v>27</v>
      </c>
      <c r="B18" s="6" t="n">
        <v>29.14</v>
      </c>
      <c r="C18" s="6" t="n">
        <f aca="false">B18-$F$40</f>
        <v>3.764</v>
      </c>
      <c r="E18" s="7" t="s">
        <v>28</v>
      </c>
      <c r="F18" s="6" t="n">
        <f aca="false">B24</f>
        <v>29.8</v>
      </c>
      <c r="G18" s="6" t="n">
        <f aca="false">F18-$F$40</f>
        <v>4.424</v>
      </c>
    </row>
    <row r="19" customFormat="false" ht="12.75" hidden="false" customHeight="false" outlineLevel="0" collapsed="false">
      <c r="A19" s="18" t="s">
        <v>29</v>
      </c>
      <c r="B19" s="6" t="n">
        <v>25.76</v>
      </c>
      <c r="E19" s="16" t="s">
        <v>17</v>
      </c>
      <c r="F19" s="11" t="n">
        <f aca="false">AVERAGE(F15,F16,F17,F18)</f>
        <v>29.8</v>
      </c>
      <c r="G19" s="6" t="n">
        <f aca="false">F19-$F$40</f>
        <v>4.424</v>
      </c>
    </row>
    <row r="20" customFormat="false" ht="12.75" hidden="false" customHeight="false" outlineLevel="0" collapsed="false">
      <c r="A20" s="18" t="s">
        <v>30</v>
      </c>
      <c r="B20" s="6" t="n">
        <v>24.96</v>
      </c>
    </row>
    <row r="21" customFormat="false" ht="12.75" hidden="false" customHeight="false" outlineLevel="0" collapsed="false">
      <c r="A21" s="14" t="s">
        <v>31</v>
      </c>
      <c r="B21" s="6" t="n">
        <v>19.92</v>
      </c>
    </row>
    <row r="22" customFormat="false" ht="12.75" hidden="false" customHeight="false" outlineLevel="0" collapsed="false">
      <c r="A22" s="5" t="s">
        <v>15</v>
      </c>
      <c r="B22" s="6" t="n">
        <v>25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29.96</v>
      </c>
      <c r="E23" s="8" t="s">
        <v>14</v>
      </c>
      <c r="F23" s="6" t="n">
        <f aca="false">B9</f>
        <v>31</v>
      </c>
      <c r="G23" s="6" t="n">
        <f aca="false">F23-$F$40</f>
        <v>5.62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29.8</v>
      </c>
      <c r="E24" s="8" t="s">
        <v>25</v>
      </c>
      <c r="F24" s="6" t="n">
        <f aca="false">B17</f>
        <v>29.02</v>
      </c>
      <c r="G24" s="6" t="n">
        <f aca="false">F24-$F$40</f>
        <v>3.644</v>
      </c>
    </row>
    <row r="25" customFormat="false" ht="12.75" hidden="false" customHeight="false" outlineLevel="0" collapsed="false">
      <c r="A25" s="9" t="s">
        <v>35</v>
      </c>
      <c r="B25" s="6" t="n">
        <v>26.26</v>
      </c>
      <c r="E25" s="17" t="s">
        <v>17</v>
      </c>
      <c r="F25" s="11" t="n">
        <f aca="false">AVERAGE(F23:F24)</f>
        <v>30.01</v>
      </c>
      <c r="G25" s="6" t="n">
        <f aca="false">F25-$F$40</f>
        <v>4.634</v>
      </c>
      <c r="I25" s="0" t="s">
        <v>4</v>
      </c>
      <c r="J25" s="0" t="n">
        <f aca="false">(0.9*G24+0.1*G23)</f>
        <v>3.842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8.83</v>
      </c>
      <c r="C26" s="6" t="n">
        <f aca="false">B26-$F$40</f>
        <v>3.454</v>
      </c>
    </row>
    <row r="27" customFormat="false" ht="12.75" hidden="false" customHeight="false" outlineLevel="0" collapsed="false">
      <c r="A27" s="18" t="s">
        <v>37</v>
      </c>
      <c r="B27" s="6" t="n">
        <v>23.85</v>
      </c>
    </row>
    <row r="28" customFormat="false" ht="12.75" hidden="false" customHeight="false" outlineLevel="0" collapsed="false">
      <c r="A28" s="18" t="s">
        <v>38</v>
      </c>
      <c r="B28" s="6" t="n">
        <v>25.4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6.26</v>
      </c>
      <c r="G30" s="6" t="n">
        <f aca="false">F30-$F$40</f>
        <v>0.884000000000004</v>
      </c>
      <c r="I30" s="0" t="s">
        <v>39</v>
      </c>
      <c r="J30" s="6" t="n">
        <f aca="false">SUM(G29:G30)/2</f>
        <v>0.442000000000002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6.26</v>
      </c>
      <c r="G31" s="6" t="n">
        <f aca="false">F31-$F$40</f>
        <v>0.884000000000004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6.83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5.76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4.96</v>
      </c>
      <c r="I37" s="0" t="s">
        <v>45</v>
      </c>
      <c r="J37" s="0" t="n">
        <f aca="false">(0.47*J25-0.34*J7+1.04*J16+0.1*J30+0.05*C18-0.08*C11-0.07*C26)</f>
        <v>4.700588</v>
      </c>
      <c r="K37" s="15" t="n">
        <f aca="false">(0.47*K25-0.34*J7+1.04*K16+0.1*J30+0.05*C18-0.08*C11-0.07*C26)</f>
        <v>9.73408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3.85</v>
      </c>
      <c r="I38" s="0" t="s">
        <v>46</v>
      </c>
      <c r="J38" s="0" t="n">
        <f aca="false">20*(J37-6.7)</f>
        <v>-39.98824</v>
      </c>
      <c r="K38" s="15" t="n">
        <f aca="false">20*(K37-6.7)</f>
        <v>60.6815999999999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5.4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5.37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15</v>
      </c>
      <c r="J2" s="0" t="n">
        <v>10.2</v>
      </c>
      <c r="K2" s="0" t="n">
        <v>8.6</v>
      </c>
      <c r="L2" s="0" t="n">
        <v>10.4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1</v>
      </c>
      <c r="E6" s="5" t="s">
        <v>10</v>
      </c>
      <c r="F6" s="6" t="n">
        <f aca="false">B6</f>
        <v>31</v>
      </c>
      <c r="G6" s="6" t="n">
        <f aca="false">F6-$F$40</f>
        <v>2.092</v>
      </c>
    </row>
    <row r="7" customFormat="false" ht="12.75" hidden="false" customHeight="false" outlineLevel="0" collapsed="false">
      <c r="A7" s="5" t="s">
        <v>11</v>
      </c>
      <c r="B7" s="24" t="s">
        <v>47</v>
      </c>
      <c r="E7" s="5" t="s">
        <v>11</v>
      </c>
      <c r="F7" s="24" t="s">
        <v>47</v>
      </c>
      <c r="G7" s="6"/>
      <c r="I7" s="0" t="s">
        <v>2</v>
      </c>
      <c r="J7" s="0" t="n">
        <f aca="false">(0.8*G6+1.2*G8+G7+G9)/4</f>
        <v>0.293000000000001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0.88</v>
      </c>
      <c r="G8" s="6" t="n">
        <f aca="false">F8-$F$40</f>
        <v>1.972</v>
      </c>
    </row>
    <row r="9" customFormat="false" ht="12.75" hidden="false" customHeight="false" outlineLevel="0" collapsed="false">
      <c r="A9" s="8" t="s">
        <v>14</v>
      </c>
      <c r="B9" s="6" t="n">
        <v>31.13</v>
      </c>
      <c r="E9" s="5" t="s">
        <v>15</v>
      </c>
      <c r="F9" s="6" t="n">
        <f aca="false">B22</f>
        <v>26.04</v>
      </c>
      <c r="G9" s="6" t="n">
        <f aca="false">F9-$F$40</f>
        <v>-2.868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8,F9)</f>
        <v>29.3066666666667</v>
      </c>
      <c r="G10" s="6" t="n">
        <f aca="false">F10-$F$40</f>
        <v>0.398666666666671</v>
      </c>
    </row>
    <row r="11" customFormat="false" ht="12.75" hidden="false" customHeight="false" outlineLevel="0" collapsed="false">
      <c r="A11" s="12" t="s">
        <v>18</v>
      </c>
      <c r="B11" s="24" t="s">
        <v>47</v>
      </c>
      <c r="C11" s="6"/>
    </row>
    <row r="12" customFormat="false" ht="12.75" hidden="false" customHeight="false" outlineLevel="0" collapsed="false">
      <c r="A12" s="18" t="s">
        <v>19</v>
      </c>
      <c r="B12" s="6" t="n">
        <v>27.59</v>
      </c>
    </row>
    <row r="13" customFormat="false" ht="12.75" hidden="false" customHeight="false" outlineLevel="0" collapsed="false">
      <c r="A13" s="14" t="s">
        <v>20</v>
      </c>
      <c r="B13" s="6" t="n">
        <v>23.04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0.88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1.09</v>
      </c>
      <c r="E15" s="7" t="s">
        <v>23</v>
      </c>
      <c r="F15" s="6" t="n">
        <f aca="false">B15</f>
        <v>31.09</v>
      </c>
      <c r="G15" s="6" t="n">
        <f aca="false">F15-$F$40</f>
        <v>2.182</v>
      </c>
    </row>
    <row r="16" customFormat="false" ht="12.75" hidden="false" customHeight="false" outlineLevel="0" collapsed="false">
      <c r="A16" s="7" t="s">
        <v>24</v>
      </c>
      <c r="B16" s="6" t="n">
        <v>32.94</v>
      </c>
      <c r="E16" s="7" t="s">
        <v>24</v>
      </c>
      <c r="F16" s="6" t="n">
        <f aca="false">B16</f>
        <v>32.94</v>
      </c>
      <c r="G16" s="6" t="n">
        <f aca="false">F16-$F$40</f>
        <v>4.032</v>
      </c>
      <c r="I16" s="0" t="s">
        <v>3</v>
      </c>
      <c r="J16" s="0" t="n">
        <f aca="false">SUM(G14:G18)/5</f>
        <v>2.2636</v>
      </c>
      <c r="K16" s="27" t="n">
        <v>6.5</v>
      </c>
    </row>
    <row r="17" customFormat="false" ht="12.75" hidden="false" customHeight="false" outlineLevel="0" collapsed="false">
      <c r="A17" s="8" t="s">
        <v>25</v>
      </c>
      <c r="B17" s="6" t="n">
        <v>28.02</v>
      </c>
      <c r="E17" s="7" t="s">
        <v>26</v>
      </c>
      <c r="F17" s="6" t="n">
        <f aca="false">B23</f>
        <v>32.35</v>
      </c>
      <c r="G17" s="6" t="n">
        <f aca="false">F17-$F$40</f>
        <v>3.442</v>
      </c>
    </row>
    <row r="18" customFormat="false" ht="12.75" hidden="false" customHeight="false" outlineLevel="0" collapsed="false">
      <c r="A18" s="12" t="s">
        <v>27</v>
      </c>
      <c r="B18" s="6" t="n">
        <v>33.44</v>
      </c>
      <c r="C18" s="6" t="n">
        <f aca="false">B18-$F$40</f>
        <v>4.532</v>
      </c>
      <c r="E18" s="7" t="s">
        <v>28</v>
      </c>
      <c r="F18" s="6" t="n">
        <f aca="false">B24</f>
        <v>30.57</v>
      </c>
      <c r="G18" s="6" t="n">
        <f aca="false">F18-$F$40</f>
        <v>1.662</v>
      </c>
    </row>
    <row r="19" customFormat="false" ht="12.75" hidden="false" customHeight="false" outlineLevel="0" collapsed="false">
      <c r="A19" s="18" t="s">
        <v>29</v>
      </c>
      <c r="B19" s="6" t="n">
        <v>28.68</v>
      </c>
      <c r="E19" s="16" t="s">
        <v>17</v>
      </c>
      <c r="F19" s="11" t="n">
        <f aca="false">AVERAGE(F15,F16,F17,F18)</f>
        <v>31.7375</v>
      </c>
      <c r="G19" s="6" t="n">
        <f aca="false">F19-$F$40</f>
        <v>2.8295</v>
      </c>
    </row>
    <row r="20" customFormat="false" ht="12.75" hidden="false" customHeight="false" outlineLevel="0" collapsed="false">
      <c r="A20" s="18" t="s">
        <v>30</v>
      </c>
      <c r="B20" s="6" t="n">
        <v>29.15</v>
      </c>
    </row>
    <row r="21" customFormat="false" ht="12.75" hidden="false" customHeight="false" outlineLevel="0" collapsed="false">
      <c r="A21" s="14" t="s">
        <v>31</v>
      </c>
      <c r="B21" s="6" t="n">
        <v>19.74</v>
      </c>
    </row>
    <row r="22" customFormat="false" ht="12.75" hidden="false" customHeight="false" outlineLevel="0" collapsed="false">
      <c r="A22" s="5" t="s">
        <v>15</v>
      </c>
      <c r="B22" s="6" t="n">
        <v>26.04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2.35</v>
      </c>
      <c r="E23" s="8" t="s">
        <v>14</v>
      </c>
      <c r="F23" s="6" t="n">
        <f aca="false">B9</f>
        <v>31.13</v>
      </c>
      <c r="G23" s="6" t="n">
        <f aca="false">F23-$F$40</f>
        <v>2.222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0.57</v>
      </c>
      <c r="E24" s="8" t="s">
        <v>25</v>
      </c>
      <c r="F24" s="6" t="n">
        <f aca="false">B17</f>
        <v>28.02</v>
      </c>
      <c r="G24" s="6" t="n">
        <f aca="false">F24-$F$40</f>
        <v>-0.887999999999998</v>
      </c>
    </row>
    <row r="25" customFormat="false" ht="12.75" hidden="false" customHeight="false" outlineLevel="0" collapsed="false">
      <c r="A25" s="9" t="s">
        <v>35</v>
      </c>
      <c r="B25" s="6" t="n">
        <v>26.13</v>
      </c>
      <c r="E25" s="17" t="s">
        <v>17</v>
      </c>
      <c r="F25" s="11" t="n">
        <f aca="false">AVERAGE(F23:F24)</f>
        <v>29.575</v>
      </c>
      <c r="G25" s="6" t="n">
        <f aca="false">F25-$F$40</f>
        <v>0.667000000000002</v>
      </c>
      <c r="I25" s="0" t="s">
        <v>4</v>
      </c>
      <c r="J25" s="0" t="n">
        <f aca="false">(0.9*G24+0.1*G23)</f>
        <v>-0.576999999999998</v>
      </c>
      <c r="K25" s="27" t="n">
        <v>8</v>
      </c>
    </row>
    <row r="26" customFormat="false" ht="12.75" hidden="false" customHeight="false" outlineLevel="0" collapsed="false">
      <c r="A26" s="12" t="s">
        <v>36</v>
      </c>
      <c r="B26" s="6" t="n">
        <v>29.18</v>
      </c>
      <c r="C26" s="6" t="n">
        <f aca="false">B26-$F$40</f>
        <v>0.272000000000002</v>
      </c>
    </row>
    <row r="27" customFormat="false" ht="12.75" hidden="false" customHeight="false" outlineLevel="0" collapsed="false">
      <c r="A27" s="18" t="s">
        <v>37</v>
      </c>
      <c r="B27" s="6" t="n">
        <v>28.84</v>
      </c>
    </row>
    <row r="28" customFormat="false" ht="12.75" hidden="false" customHeight="false" outlineLevel="0" collapsed="false">
      <c r="A28" s="18" t="s">
        <v>38</v>
      </c>
      <c r="B28" s="6" t="n">
        <v>30.2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24" t="s">
        <v>47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6.13</v>
      </c>
      <c r="G30" s="6" t="n">
        <f aca="false">F30-$F$40</f>
        <v>-2.778</v>
      </c>
      <c r="I30" s="0" t="s">
        <v>39</v>
      </c>
      <c r="J30" s="6" t="n">
        <f aca="false">SUM(G29:G30)/2</f>
        <v>-1.389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6.13</v>
      </c>
      <c r="G31" s="6" t="n">
        <f aca="false">F31-$F$40</f>
        <v>-2.778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7.59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8.6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9.15</v>
      </c>
      <c r="I37" s="0" t="s">
        <v>45</v>
      </c>
      <c r="J37" s="0" t="n">
        <f aca="false">(0.47*J25-0.34*J7+1.04*J16+0.1*J30+0.05*C18-0.08*C11-0.07*C26)</f>
        <v>2.051994</v>
      </c>
      <c r="K37" s="15" t="n">
        <f aca="false">(0.47*K25-0.34*J7+1.04*K16+0.1*J30+0.05*C18-0.08*C11-0.07*C26)</f>
        <v>10.48904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8.84</v>
      </c>
      <c r="I38" s="0" t="s">
        <v>46</v>
      </c>
      <c r="J38" s="0" t="n">
        <f aca="false">20*(J37-6.7)</f>
        <v>-92.96012</v>
      </c>
      <c r="K38" s="15" t="n">
        <f aca="false">20*(K37-6.7)</f>
        <v>75.7808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0.2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8.908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0</v>
      </c>
      <c r="J2" s="0" t="n">
        <v>10.4</v>
      </c>
      <c r="K2" s="0" t="n">
        <v>8.6</v>
      </c>
      <c r="L2" s="0" t="n">
        <v>9.3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27.85</v>
      </c>
      <c r="E6" s="5" t="s">
        <v>10</v>
      </c>
      <c r="F6" s="6" t="n">
        <f aca="false">B6</f>
        <v>27.85</v>
      </c>
      <c r="G6" s="6" t="n">
        <f aca="false">F6-$F$40</f>
        <v>2.09</v>
      </c>
    </row>
    <row r="7" customFormat="false" ht="12.75" hidden="false" customHeight="false" outlineLevel="0" collapsed="false">
      <c r="A7" s="5" t="s">
        <v>11</v>
      </c>
      <c r="B7" s="6" t="n">
        <v>28.98</v>
      </c>
      <c r="E7" s="5" t="s">
        <v>11</v>
      </c>
      <c r="F7" s="6" t="n">
        <f aca="false">B7</f>
        <v>28.98</v>
      </c>
      <c r="G7" s="6" t="n">
        <f aca="false">F7-$F$40</f>
        <v>3.22</v>
      </c>
      <c r="I7" s="0" t="s">
        <v>2</v>
      </c>
      <c r="J7" s="0" t="n">
        <f aca="false">(0.8*G6+1.2*G8+G7+G9)/4</f>
        <v>1.4885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26.72</v>
      </c>
      <c r="G8" s="6" t="n">
        <f aca="false">F8-$F$40</f>
        <v>0.959999999999997</v>
      </c>
    </row>
    <row r="9" customFormat="false" ht="12.75" hidden="false" customHeight="false" outlineLevel="0" collapsed="false">
      <c r="A9" s="8" t="s">
        <v>14</v>
      </c>
      <c r="B9" s="6" t="n">
        <v>29.91</v>
      </c>
      <c r="E9" s="5" t="s">
        <v>15</v>
      </c>
      <c r="F9" s="6" t="n">
        <f aca="false">B22</f>
        <v>25.67</v>
      </c>
      <c r="G9" s="6" t="n">
        <f aca="false">F9-$F$40</f>
        <v>-0.0899999999999999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27.305</v>
      </c>
      <c r="G10" s="6" t="n">
        <f aca="false">F10-$F$40</f>
        <v>1.545</v>
      </c>
    </row>
    <row r="11" customFormat="false" ht="12.75" hidden="false" customHeight="false" outlineLevel="0" collapsed="false">
      <c r="A11" s="12" t="s">
        <v>18</v>
      </c>
      <c r="B11" s="24" t="s">
        <v>47</v>
      </c>
      <c r="C11" s="6"/>
    </row>
    <row r="12" customFormat="false" ht="12.75" hidden="false" customHeight="false" outlineLevel="0" collapsed="false">
      <c r="A12" s="18" t="s">
        <v>19</v>
      </c>
      <c r="B12" s="6" t="n">
        <v>26.28</v>
      </c>
    </row>
    <row r="13" customFormat="false" ht="12.75" hidden="false" customHeight="false" outlineLevel="0" collapsed="false">
      <c r="A13" s="14" t="s">
        <v>20</v>
      </c>
      <c r="B13" s="6" t="n">
        <v>22.55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26.72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8.14</v>
      </c>
      <c r="E15" s="7" t="s">
        <v>23</v>
      </c>
      <c r="F15" s="6" t="n">
        <f aca="false">B15</f>
        <v>28.14</v>
      </c>
      <c r="G15" s="6" t="n">
        <f aca="false">F15-$F$40</f>
        <v>2.38</v>
      </c>
    </row>
    <row r="16" customFormat="false" ht="12.75" hidden="false" customHeight="false" outlineLevel="0" collapsed="false">
      <c r="A16" s="7" t="s">
        <v>24</v>
      </c>
      <c r="B16" s="6" t="n">
        <v>31.94</v>
      </c>
      <c r="E16" s="7" t="s">
        <v>24</v>
      </c>
      <c r="F16" s="6" t="n">
        <f aca="false">B16</f>
        <v>31.94</v>
      </c>
      <c r="G16" s="6" t="n">
        <f aca="false">F16-$F$40</f>
        <v>6.18</v>
      </c>
      <c r="I16" s="0" t="s">
        <v>3</v>
      </c>
      <c r="J16" s="0" t="n">
        <f aca="false">SUM(G14:G18)/5</f>
        <v>1.71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29.18</v>
      </c>
      <c r="E17" s="7" t="s">
        <v>26</v>
      </c>
      <c r="F17" s="24" t="s">
        <v>47</v>
      </c>
      <c r="G17" s="6"/>
    </row>
    <row r="18" customFormat="false" ht="12.75" hidden="false" customHeight="false" outlineLevel="0" collapsed="false">
      <c r="A18" s="12" t="s">
        <v>27</v>
      </c>
      <c r="B18" s="6" t="n">
        <v>30.87</v>
      </c>
      <c r="C18" s="6" t="n">
        <f aca="false">B18-$F$40</f>
        <v>5.11</v>
      </c>
      <c r="E18" s="7" t="s">
        <v>28</v>
      </c>
      <c r="F18" s="24" t="s">
        <v>47</v>
      </c>
      <c r="G18" s="6"/>
    </row>
    <row r="19" customFormat="false" ht="12.75" hidden="false" customHeight="false" outlineLevel="0" collapsed="false">
      <c r="A19" s="18" t="s">
        <v>29</v>
      </c>
      <c r="B19" s="6" t="n">
        <v>25.81</v>
      </c>
      <c r="E19" s="16" t="s">
        <v>17</v>
      </c>
      <c r="F19" s="11" t="n">
        <f aca="false">AVERAGE(F15,F16)</f>
        <v>30.04</v>
      </c>
      <c r="G19" s="6" t="n">
        <f aca="false">F19-$F$40</f>
        <v>4.28</v>
      </c>
    </row>
    <row r="20" customFormat="false" ht="12.75" hidden="false" customHeight="false" outlineLevel="0" collapsed="false">
      <c r="A20" s="18" t="s">
        <v>30</v>
      </c>
      <c r="B20" s="6" t="n">
        <v>26.15</v>
      </c>
    </row>
    <row r="21" customFormat="false" ht="12.75" hidden="false" customHeight="false" outlineLevel="0" collapsed="false">
      <c r="A21" s="14" t="s">
        <v>31</v>
      </c>
      <c r="B21" s="6" t="n">
        <v>18.84</v>
      </c>
    </row>
    <row r="22" customFormat="false" ht="12.75" hidden="false" customHeight="false" outlineLevel="0" collapsed="false">
      <c r="A22" s="5" t="s">
        <v>15</v>
      </c>
      <c r="B22" s="6" t="n">
        <v>25.67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24" t="s">
        <v>47</v>
      </c>
      <c r="E23" s="8" t="s">
        <v>14</v>
      </c>
      <c r="F23" s="6" t="n">
        <f aca="false">B9</f>
        <v>29.91</v>
      </c>
      <c r="G23" s="6" t="n">
        <f aca="false">F23-$F$40</f>
        <v>4.15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24" t="s">
        <v>47</v>
      </c>
      <c r="E24" s="8" t="s">
        <v>25</v>
      </c>
      <c r="F24" s="6" t="n">
        <f aca="false">B17</f>
        <v>29.18</v>
      </c>
      <c r="G24" s="6" t="n">
        <f aca="false">F24-$F$40</f>
        <v>3.42</v>
      </c>
    </row>
    <row r="25" customFormat="false" ht="12.75" hidden="false" customHeight="false" outlineLevel="0" collapsed="false">
      <c r="A25" s="9" t="s">
        <v>35</v>
      </c>
      <c r="B25" s="6" t="n">
        <v>23.95</v>
      </c>
      <c r="E25" s="17" t="s">
        <v>17</v>
      </c>
      <c r="F25" s="11" t="n">
        <f aca="false">AVERAGE(F23:F24)</f>
        <v>29.545</v>
      </c>
      <c r="G25" s="6" t="n">
        <f aca="false">F25-$F$40</f>
        <v>3.785</v>
      </c>
      <c r="I25" s="0" t="s">
        <v>4</v>
      </c>
      <c r="J25" s="0" t="n">
        <f aca="false">(0.9*G24+0.1*G23)</f>
        <v>3.493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28.85</v>
      </c>
      <c r="C26" s="6" t="n">
        <f aca="false">B26-$F$40</f>
        <v>3.09</v>
      </c>
    </row>
    <row r="27" customFormat="false" ht="12.75" hidden="false" customHeight="false" outlineLevel="0" collapsed="false">
      <c r="A27" s="18" t="s">
        <v>37</v>
      </c>
      <c r="B27" s="6" t="n">
        <v>24.88</v>
      </c>
    </row>
    <row r="28" customFormat="false" ht="12.75" hidden="false" customHeight="false" outlineLevel="0" collapsed="false">
      <c r="A28" s="18" t="s">
        <v>38</v>
      </c>
      <c r="B28" s="6" t="n">
        <v>25.6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3.95</v>
      </c>
      <c r="G30" s="6" t="n">
        <f aca="false">F30-$F$40</f>
        <v>-1.81</v>
      </c>
      <c r="I30" s="0" t="s">
        <v>39</v>
      </c>
      <c r="J30" s="6" t="n">
        <f aca="false">SUM(G29:G30)/2</f>
        <v>-0.905000000000001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3.95</v>
      </c>
      <c r="G31" s="6" t="n">
        <f aca="false">F31-$F$40</f>
        <v>-1.81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26.28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25.81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6.15</v>
      </c>
      <c r="I37" s="0" t="s">
        <v>45</v>
      </c>
      <c r="J37" s="0" t="n">
        <f aca="false">(0.47*J25-0.34*J7+1.04*J16+0.1*J30+0.05*C18-0.08*C11-0.07*C26)</f>
        <v>2.8648</v>
      </c>
      <c r="K37" s="15" t="n">
        <f aca="false">(0.47*K25-0.34*J7+1.04*K16+0.1*J30+0.05*C18-0.08*C11-0.07*C26)</f>
        <v>9.96261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4.88</v>
      </c>
      <c r="I38" s="0" t="s">
        <v>46</v>
      </c>
      <c r="J38" s="0" t="n">
        <f aca="false">20*(J37-6.7)</f>
        <v>-76.704</v>
      </c>
      <c r="K38" s="15" t="n">
        <f aca="false">20*(K37-6.7)</f>
        <v>65.2522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25.6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25.7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28</v>
      </c>
      <c r="J2" s="0" t="n">
        <v>7.9</v>
      </c>
      <c r="K2" s="0" t="n">
        <v>5.5</v>
      </c>
      <c r="L2" s="0" t="n">
        <v>9.4</v>
      </c>
      <c r="M2" s="1"/>
    </row>
    <row r="3" s="33" customFormat="true" ht="12.75" hidden="false" customHeight="false" outlineLevel="0" collapsed="false">
      <c r="M3" s="34"/>
    </row>
    <row r="4" customFormat="false" ht="12.7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6.49</v>
      </c>
      <c r="E6" s="5" t="s">
        <v>10</v>
      </c>
      <c r="F6" s="6" t="n">
        <f aca="false">B6</f>
        <v>36.49</v>
      </c>
      <c r="G6" s="6"/>
    </row>
    <row r="7" customFormat="false" ht="12.75" hidden="false" customHeight="false" outlineLevel="0" collapsed="false">
      <c r="A7" s="5" t="s">
        <v>11</v>
      </c>
      <c r="B7" s="24" t="s">
        <v>47</v>
      </c>
      <c r="E7" s="5" t="s">
        <v>11</v>
      </c>
      <c r="F7" s="24" t="s">
        <v>47</v>
      </c>
      <c r="G7" s="6"/>
      <c r="I7" s="0" t="s">
        <v>2</v>
      </c>
      <c r="J7" s="0" t="n">
        <f aca="false">(0.8*G6+1.2*G8+G7+G9)/4</f>
        <v>0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6" t="n">
        <v>40</v>
      </c>
      <c r="E9" s="5" t="s">
        <v>15</v>
      </c>
      <c r="F9" s="6" t="n">
        <f aca="false">B22</f>
        <v>40</v>
      </c>
      <c r="G9" s="6"/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:F9)</f>
        <v>38.83</v>
      </c>
      <c r="G10" s="6" t="n">
        <f aca="false">F10-$F$40</f>
        <v>12.94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40</v>
      </c>
    </row>
    <row r="13" customFormat="false" ht="12.75" hidden="false" customHeight="false" outlineLevel="0" collapsed="false">
      <c r="A13" s="14" t="s">
        <v>20</v>
      </c>
      <c r="B13" s="6" t="n">
        <v>24.89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40</v>
      </c>
      <c r="E15" s="7" t="s">
        <v>23</v>
      </c>
      <c r="F15" s="6" t="n">
        <f aca="false">B15</f>
        <v>40</v>
      </c>
      <c r="G15" s="6"/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0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4.01</v>
      </c>
      <c r="E17" s="7" t="s">
        <v>26</v>
      </c>
      <c r="F17" s="6" t="n">
        <f aca="false">B23</f>
        <v>37.23</v>
      </c>
      <c r="G17" s="6"/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5.34</v>
      </c>
      <c r="G18" s="6"/>
    </row>
    <row r="19" customFormat="false" ht="12.75" hidden="false" customHeight="false" outlineLevel="0" collapsed="false">
      <c r="A19" s="18" t="s">
        <v>29</v>
      </c>
      <c r="B19" s="6" t="n">
        <v>38.31</v>
      </c>
      <c r="E19" s="16" t="s">
        <v>17</v>
      </c>
      <c r="F19" s="11" t="n">
        <f aca="false">AVERAGE(F14:F18)</f>
        <v>38.514</v>
      </c>
      <c r="G19" s="6" t="n">
        <f aca="false">F19-$F$40</f>
        <v>12.624</v>
      </c>
    </row>
    <row r="20" customFormat="false" ht="12.75" hidden="false" customHeight="false" outlineLevel="0" collapsed="false">
      <c r="A20" s="18" t="s">
        <v>30</v>
      </c>
      <c r="B20" s="6" t="n">
        <v>25.89</v>
      </c>
    </row>
    <row r="21" customFormat="false" ht="12.75" hidden="false" customHeight="false" outlineLevel="0" collapsed="false">
      <c r="A21" s="14" t="s">
        <v>31</v>
      </c>
      <c r="B21" s="6" t="n">
        <v>19.6</v>
      </c>
    </row>
    <row r="22" customFormat="false" ht="12.75" hidden="false" customHeight="false" outlineLevel="0" collapsed="false">
      <c r="A22" s="5" t="s">
        <v>15</v>
      </c>
      <c r="B22" s="6" t="n">
        <v>40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7.23</v>
      </c>
      <c r="E23" s="8" t="s">
        <v>14</v>
      </c>
      <c r="F23" s="6" t="n">
        <f aca="false">B9</f>
        <v>40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5.34</v>
      </c>
      <c r="E24" s="8" t="s">
        <v>25</v>
      </c>
      <c r="F24" s="6" t="n">
        <f aca="false">B17</f>
        <v>34.01</v>
      </c>
      <c r="G24" s="6" t="n">
        <f aca="false">F24-$F$40</f>
        <v>8.12</v>
      </c>
    </row>
    <row r="25" customFormat="false" ht="12.75" hidden="false" customHeight="false" outlineLevel="0" collapsed="false">
      <c r="A25" s="9" t="s">
        <v>35</v>
      </c>
      <c r="B25" s="6" t="n">
        <v>35.19</v>
      </c>
      <c r="E25" s="17" t="s">
        <v>17</v>
      </c>
      <c r="F25" s="11" t="n">
        <f aca="false">AVERAGE(F24)</f>
        <v>34.01</v>
      </c>
      <c r="G25" s="6" t="n">
        <f aca="false">F25-$F$40</f>
        <v>8.12</v>
      </c>
      <c r="I25" s="0" t="s">
        <v>4</v>
      </c>
      <c r="J25" s="0" t="n">
        <f aca="false">(0.9*G24+0.1*G23)</f>
        <v>7.308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24" t="s">
        <v>47</v>
      </c>
      <c r="C26" s="6"/>
    </row>
    <row r="27" customFormat="false" ht="12.75" hidden="false" customHeight="false" outlineLevel="0" collapsed="false">
      <c r="A27" s="18" t="s">
        <v>37</v>
      </c>
      <c r="B27" s="24" t="s">
        <v>47</v>
      </c>
    </row>
    <row r="28" customFormat="false" ht="12.75" hidden="false" customHeight="false" outlineLevel="0" collapsed="false">
      <c r="A28" s="18" t="s">
        <v>38</v>
      </c>
      <c r="B28" s="6" t="n">
        <v>40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5.19</v>
      </c>
      <c r="G30" s="6"/>
      <c r="I30" s="0" t="s">
        <v>39</v>
      </c>
      <c r="J30" s="0" t="n">
        <f aca="false">SUM(G29:G30)/2</f>
        <v>0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29:F30)</f>
        <v>37.595</v>
      </c>
      <c r="G31" s="6" t="n">
        <f aca="false">F31-$F$40</f>
        <v>11.705</v>
      </c>
    </row>
    <row r="32" customFormat="false" ht="12.75" hidden="false" customHeight="false" outlineLevel="0" collapsed="false">
      <c r="A32" s="30" t="s">
        <v>50</v>
      </c>
      <c r="B32" s="31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40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8.31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5.89</v>
      </c>
      <c r="I37" s="0" t="s">
        <v>45</v>
      </c>
      <c r="J37" s="0" t="n">
        <f aca="false">(0.47*J25-0.34*J7+1.04*J16+0.1*J30+0.05*C18-0.08*C11-0.07*C26)</f>
        <v>3.43476</v>
      </c>
      <c r="K37" s="15" t="n">
        <f aca="false">(0.47*K25-0.34*J7+1.04*K16+0.1*J30+0.05*C18-0.08*C11-0.07*C26)</f>
        <v>10.52</v>
      </c>
    </row>
    <row r="38" customFormat="false" ht="12.75" hidden="false" customHeight="false" outlineLevel="0" collapsed="false">
      <c r="A38" s="3"/>
      <c r="E38" s="18" t="s">
        <v>37</v>
      </c>
      <c r="F38" s="24" t="s">
        <v>47</v>
      </c>
      <c r="I38" s="0" t="s">
        <v>46</v>
      </c>
      <c r="J38" s="0" t="n">
        <f aca="false">20*(J37-6.7)</f>
        <v>-65.3048</v>
      </c>
      <c r="K38" s="15" t="n">
        <f aca="false">20*(K37-6.7)</f>
        <v>76.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40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7)</f>
        <v>25.89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I2" s="0" t="n">
        <v>26</v>
      </c>
      <c r="J2" s="0" t="n">
        <v>12.1</v>
      </c>
      <c r="K2" s="0" t="n">
        <v>4.4</v>
      </c>
      <c r="L2" s="0" t="n">
        <v>9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1.78</v>
      </c>
      <c r="E6" s="5" t="s">
        <v>10</v>
      </c>
      <c r="F6" s="6" t="n">
        <f aca="false">B6</f>
        <v>31.78</v>
      </c>
      <c r="G6" s="6" t="n">
        <f aca="false">F6-$F$40</f>
        <v>0.943999999999999</v>
      </c>
    </row>
    <row r="7" customFormat="false" ht="12.75" hidden="false" customHeight="false" outlineLevel="0" collapsed="false">
      <c r="A7" s="5" t="s">
        <v>11</v>
      </c>
      <c r="B7" s="6" t="n">
        <v>30.76</v>
      </c>
      <c r="E7" s="5" t="s">
        <v>11</v>
      </c>
      <c r="F7" s="6" t="n">
        <f aca="false">B7</f>
        <v>30.76</v>
      </c>
      <c r="G7" s="6" t="n">
        <f aca="false">F7-$F$40</f>
        <v>-0.0760000000000005</v>
      </c>
      <c r="I7" s="0" t="s">
        <v>2</v>
      </c>
      <c r="J7" s="0" t="n">
        <f aca="false">(0.8*G6+1.2*G8+G7+G9)/4</f>
        <v>-0.00170000000000117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  <c r="J8" s="0" t="s">
        <v>48</v>
      </c>
    </row>
    <row r="9" customFormat="false" ht="12.75" hidden="false" customHeight="false" outlineLevel="0" collapsed="false">
      <c r="A9" s="8" t="s">
        <v>14</v>
      </c>
      <c r="B9" s="6" t="n">
        <v>33.49</v>
      </c>
      <c r="E9" s="5" t="s">
        <v>15</v>
      </c>
      <c r="F9" s="6" t="n">
        <f aca="false">B22</f>
        <v>30.15</v>
      </c>
      <c r="G9" s="6" t="n">
        <f aca="false">F9-$F$40</f>
        <v>-0.686000000000004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7,F9)</f>
        <v>30.8966666666667</v>
      </c>
      <c r="G10" s="6" t="n">
        <f aca="false">F10-$F$40</f>
        <v>0.0606666666666627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0.04</v>
      </c>
    </row>
    <row r="13" customFormat="false" ht="12.75" hidden="false" customHeight="false" outlineLevel="0" collapsed="false">
      <c r="A13" s="14" t="s">
        <v>20</v>
      </c>
      <c r="B13" s="6" t="n">
        <v>22.95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29.88</v>
      </c>
      <c r="E15" s="7" t="s">
        <v>23</v>
      </c>
      <c r="F15" s="6" t="n">
        <f aca="false">B15</f>
        <v>29.88</v>
      </c>
      <c r="G15" s="6" t="n">
        <f aca="false">F15-$F$40</f>
        <v>-0.956000000000003</v>
      </c>
    </row>
    <row r="16" customFormat="false" ht="12.75" hidden="false" customHeight="false" outlineLevel="0" collapsed="false">
      <c r="A16" s="7" t="s">
        <v>24</v>
      </c>
      <c r="B16" s="6" t="n">
        <v>35.88</v>
      </c>
      <c r="E16" s="7" t="s">
        <v>24</v>
      </c>
      <c r="F16" s="6" t="n">
        <f aca="false">B16</f>
        <v>35.88</v>
      </c>
      <c r="G16" s="6"/>
      <c r="I16" s="0" t="s">
        <v>3</v>
      </c>
      <c r="J16" s="0" t="n">
        <f aca="false">SUM(G14:G18)/5</f>
        <v>0.648399999999999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59</v>
      </c>
      <c r="E17" s="7" t="s">
        <v>26</v>
      </c>
      <c r="F17" s="6" t="n">
        <f aca="false">B23</f>
        <v>34.61</v>
      </c>
      <c r="G17" s="6" t="n">
        <f aca="false">F17-$F$40</f>
        <v>3.774</v>
      </c>
    </row>
    <row r="18" customFormat="false" ht="12.75" hidden="false" customHeight="false" outlineLevel="0" collapsed="false">
      <c r="A18" s="12" t="s">
        <v>27</v>
      </c>
      <c r="B18" s="6" t="n">
        <v>37.74</v>
      </c>
      <c r="C18" s="6"/>
      <c r="E18" s="7" t="s">
        <v>28</v>
      </c>
      <c r="F18" s="6" t="n">
        <f aca="false">B24</f>
        <v>31.26</v>
      </c>
      <c r="G18" s="6" t="n">
        <f aca="false">F18-$F$40</f>
        <v>0.424</v>
      </c>
    </row>
    <row r="19" customFormat="false" ht="12.75" hidden="false" customHeight="false" outlineLevel="0" collapsed="false">
      <c r="A19" s="18" t="s">
        <v>29</v>
      </c>
      <c r="B19" s="6" t="n">
        <v>30.45</v>
      </c>
      <c r="E19" s="16" t="s">
        <v>17</v>
      </c>
      <c r="F19" s="11" t="n">
        <f aca="false">AVERAGE(F15,F17,F18)</f>
        <v>31.9166666666667</v>
      </c>
      <c r="G19" s="6" t="n">
        <f aca="false">F19-$F$40</f>
        <v>1.08066666666667</v>
      </c>
    </row>
    <row r="20" customFormat="false" ht="12.75" hidden="false" customHeight="false" outlineLevel="0" collapsed="false">
      <c r="A20" s="18" t="s">
        <v>30</v>
      </c>
      <c r="B20" s="6" t="n">
        <v>30.99</v>
      </c>
    </row>
    <row r="21" customFormat="false" ht="12.75" hidden="false" customHeight="false" outlineLevel="0" collapsed="false">
      <c r="A21" s="14" t="s">
        <v>31</v>
      </c>
      <c r="B21" s="6" t="n">
        <v>19.97</v>
      </c>
    </row>
    <row r="22" customFormat="false" ht="12.75" hidden="false" customHeight="false" outlineLevel="0" collapsed="false">
      <c r="A22" s="5" t="s">
        <v>15</v>
      </c>
      <c r="B22" s="6" t="n">
        <v>30.15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4.61</v>
      </c>
      <c r="E23" s="8" t="s">
        <v>14</v>
      </c>
      <c r="F23" s="6" t="n">
        <f aca="false">B9</f>
        <v>33.49</v>
      </c>
      <c r="G23" s="6" t="n">
        <f aca="false">F23-$F$40</f>
        <v>2.654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1.26</v>
      </c>
      <c r="E24" s="8" t="s">
        <v>25</v>
      </c>
      <c r="F24" s="6" t="n">
        <f aca="false">B17</f>
        <v>31.59</v>
      </c>
      <c r="G24" s="6" t="n">
        <f aca="false">F24-$F$40</f>
        <v>0.753999999999998</v>
      </c>
    </row>
    <row r="25" customFormat="false" ht="12.75" hidden="false" customHeight="false" outlineLevel="0" collapsed="false">
      <c r="A25" s="9" t="s">
        <v>35</v>
      </c>
      <c r="B25" s="6" t="n">
        <v>27.09</v>
      </c>
      <c r="E25" s="17" t="s">
        <v>17</v>
      </c>
      <c r="F25" s="11" t="n">
        <f aca="false">AVERAGE(F23:F24)</f>
        <v>32.54</v>
      </c>
      <c r="G25" s="6" t="n">
        <f aca="false">F25-$F$40</f>
        <v>1.704</v>
      </c>
      <c r="I25" s="0" t="s">
        <v>4</v>
      </c>
      <c r="J25" s="0" t="n">
        <f aca="false">(0.9*G24+0.1*G23)</f>
        <v>0.943999999999998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58</v>
      </c>
      <c r="C26" s="6" t="n">
        <f aca="false">B26-$F$40</f>
        <v>1.744</v>
      </c>
    </row>
    <row r="27" customFormat="false" ht="12.75" hidden="false" customHeight="false" outlineLevel="0" collapsed="false">
      <c r="A27" s="18" t="s">
        <v>37</v>
      </c>
      <c r="B27" s="6" t="n">
        <v>30.54</v>
      </c>
    </row>
    <row r="28" customFormat="false" ht="12.75" hidden="false" customHeight="false" outlineLevel="0" collapsed="false">
      <c r="A28" s="18" t="s">
        <v>38</v>
      </c>
      <c r="B28" s="6" t="n">
        <v>32.16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24" t="s">
        <v>47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7.09</v>
      </c>
      <c r="G30" s="6" t="n">
        <f aca="false">F30-$F$40</f>
        <v>-3.746</v>
      </c>
      <c r="I30" s="0" t="s">
        <v>39</v>
      </c>
      <c r="J30" s="0" t="n">
        <f aca="false">SUM(G29:G30)/2</f>
        <v>-1.873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7.09</v>
      </c>
      <c r="G31" s="6" t="n">
        <f aca="false">F31-$F$40</f>
        <v>-3.74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04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0.45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0.99</v>
      </c>
      <c r="I37" s="0" t="s">
        <v>45</v>
      </c>
      <c r="J37" s="0" t="n">
        <f aca="false">(0.47*J25-0.34*J7+1.04*J16+0.1*J30+0.05*C18-0.08*C11-0.07*C26)</f>
        <v>0.809213999999998</v>
      </c>
      <c r="K37" s="15" t="n">
        <f aca="false">(0.47*K25-0.34*J7+1.04*K16+0.1*J30+0.05*C18-0.08*C11-0.07*C26)</f>
        <v>10.211198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0.54</v>
      </c>
      <c r="I38" s="0" t="s">
        <v>46</v>
      </c>
      <c r="J38" s="0" t="n">
        <f aca="false">20*(J37-6.7)</f>
        <v>-117.81572</v>
      </c>
      <c r="K38" s="15" t="n">
        <f aca="false">20*(K37-6.7)</f>
        <v>70.22396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2.16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0.836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E2" s="22"/>
      <c r="F2" s="22"/>
      <c r="I2" s="0" t="n">
        <v>4</v>
      </c>
      <c r="J2" s="0" t="n">
        <v>11.8</v>
      </c>
      <c r="K2" s="0" t="n">
        <v>9.1</v>
      </c>
      <c r="L2" s="0" t="n">
        <v>10.1</v>
      </c>
      <c r="M2" s="1"/>
    </row>
    <row r="3" s="2" customFormat="true" ht="13.5" hidden="false" customHeight="false" outlineLevel="0" collapsed="false">
      <c r="M3" s="28"/>
    </row>
    <row r="4" customFormat="false" ht="13.5" hidden="false" customHeight="false" outlineLevel="0" collapsed="false">
      <c r="A4" s="3"/>
      <c r="M4" s="1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0.56</v>
      </c>
      <c r="E6" s="5" t="s">
        <v>10</v>
      </c>
      <c r="F6" s="6" t="n">
        <f aca="false">B6</f>
        <v>30.56</v>
      </c>
      <c r="G6" s="6" t="n">
        <f aca="false">F6-$F$40</f>
        <v>0.16</v>
      </c>
    </row>
    <row r="7" customFormat="false" ht="12.75" hidden="false" customHeight="false" outlineLevel="0" collapsed="false">
      <c r="A7" s="5" t="s">
        <v>11</v>
      </c>
      <c r="B7" s="6" t="n">
        <v>30.63</v>
      </c>
      <c r="E7" s="5" t="s">
        <v>11</v>
      </c>
      <c r="F7" s="6" t="n">
        <f aca="false">B7</f>
        <v>30.63</v>
      </c>
      <c r="G7" s="6" t="n">
        <f aca="false">F7-$F$40</f>
        <v>0.23</v>
      </c>
      <c r="I7" s="0" t="s">
        <v>2</v>
      </c>
      <c r="J7" s="0" t="n">
        <f aca="false">(0.8*G6+1.2*G8+G7+G9)/4</f>
        <v>-0.849499999999999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0.87</v>
      </c>
      <c r="G8" s="6" t="n">
        <f aca="false">F8-$F$40</f>
        <v>0.470000000000002</v>
      </c>
    </row>
    <row r="9" customFormat="false" ht="12.75" hidden="false" customHeight="false" outlineLevel="0" collapsed="false">
      <c r="A9" s="8" t="s">
        <v>14</v>
      </c>
      <c r="B9" s="6" t="n">
        <v>33.15</v>
      </c>
      <c r="E9" s="5" t="s">
        <v>15</v>
      </c>
      <c r="F9" s="6" t="n">
        <f aca="false">B22</f>
        <v>26.08</v>
      </c>
      <c r="G9" s="6" t="n">
        <f aca="false">F9-$F$40</f>
        <v>-4.32</v>
      </c>
    </row>
    <row r="10" customFormat="false" ht="12.75" hidden="false" customHeight="false" outlineLevel="0" collapsed="false">
      <c r="A10" s="9" t="s">
        <v>16</v>
      </c>
      <c r="B10" s="6" t="n">
        <v>36.46</v>
      </c>
      <c r="E10" s="10" t="s">
        <v>17</v>
      </c>
      <c r="F10" s="11" t="n">
        <f aca="false">AVERAGE(F6:F9)</f>
        <v>29.535</v>
      </c>
      <c r="G10" s="6" t="n">
        <f aca="false">F10-$F$40</f>
        <v>-0.864999999999998</v>
      </c>
    </row>
    <row r="11" customFormat="false" ht="12.75" hidden="false" customHeight="false" outlineLevel="0" collapsed="false">
      <c r="A11" s="12" t="s">
        <v>18</v>
      </c>
      <c r="B11" s="6" t="n">
        <v>36.51</v>
      </c>
      <c r="C11" s="6"/>
    </row>
    <row r="12" customFormat="false" ht="12.75" hidden="false" customHeight="false" outlineLevel="0" collapsed="false">
      <c r="A12" s="18" t="s">
        <v>19</v>
      </c>
      <c r="B12" s="6" t="n">
        <v>30.45</v>
      </c>
    </row>
    <row r="13" customFormat="false" ht="12.75" hidden="false" customHeight="false" outlineLevel="0" collapsed="false">
      <c r="A13" s="14" t="s">
        <v>20</v>
      </c>
      <c r="B13" s="6" t="n">
        <v>21.95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0.87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2.07</v>
      </c>
      <c r="E15" s="7" t="s">
        <v>23</v>
      </c>
      <c r="F15" s="6" t="n">
        <f aca="false">B15</f>
        <v>32.07</v>
      </c>
      <c r="G15" s="6" t="n">
        <f aca="false">F15-$F$40</f>
        <v>1.67</v>
      </c>
    </row>
    <row r="16" customFormat="false" ht="12.75" hidden="false" customHeight="false" outlineLevel="0" collapsed="false">
      <c r="A16" s="7" t="s">
        <v>24</v>
      </c>
      <c r="B16" s="6" t="n">
        <v>35.72</v>
      </c>
      <c r="E16" s="7" t="s">
        <v>24</v>
      </c>
      <c r="F16" s="6" t="n">
        <f aca="false">B16</f>
        <v>35.72</v>
      </c>
      <c r="G16" s="6"/>
      <c r="I16" s="0" t="s">
        <v>3</v>
      </c>
      <c r="J16" s="0" t="n">
        <f aca="false">SUM(G14:G18)/5</f>
        <v>0.840000000000001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07</v>
      </c>
      <c r="E17" s="7" t="s">
        <v>26</v>
      </c>
      <c r="F17" s="6" t="n">
        <f aca="false">B23</f>
        <v>36.86</v>
      </c>
      <c r="G17" s="6"/>
    </row>
    <row r="18" customFormat="false" ht="12.75" hidden="false" customHeight="false" outlineLevel="0" collapsed="false">
      <c r="A18" s="12" t="s">
        <v>27</v>
      </c>
      <c r="B18" s="6" t="n">
        <v>36.98</v>
      </c>
      <c r="C18" s="6"/>
      <c r="E18" s="7" t="s">
        <v>28</v>
      </c>
      <c r="F18" s="6" t="n">
        <f aca="false">B24</f>
        <v>32.93</v>
      </c>
      <c r="G18" s="6" t="n">
        <f aca="false">F18-$F$40</f>
        <v>2.53</v>
      </c>
    </row>
    <row r="19" customFormat="false" ht="12.75" hidden="false" customHeight="false" outlineLevel="0" collapsed="false">
      <c r="A19" s="18" t="s">
        <v>29</v>
      </c>
      <c r="B19" s="6" t="n">
        <v>31.08</v>
      </c>
      <c r="E19" s="16" t="s">
        <v>17</v>
      </c>
      <c r="F19" s="11" t="n">
        <f aca="false">AVERAGE(F15,F18)</f>
        <v>32.5</v>
      </c>
      <c r="G19" s="6" t="n">
        <f aca="false">F19-$F$40</f>
        <v>2.1</v>
      </c>
    </row>
    <row r="20" customFormat="false" ht="12.75" hidden="false" customHeight="false" outlineLevel="0" collapsed="false">
      <c r="A20" s="18" t="s">
        <v>30</v>
      </c>
      <c r="B20" s="6" t="n">
        <v>29.26</v>
      </c>
    </row>
    <row r="21" customFormat="false" ht="12.75" hidden="false" customHeight="false" outlineLevel="0" collapsed="false">
      <c r="A21" s="14" t="s">
        <v>31</v>
      </c>
      <c r="B21" s="6" t="n">
        <v>19.87</v>
      </c>
    </row>
    <row r="22" customFormat="false" ht="12.75" hidden="false" customHeight="false" outlineLevel="0" collapsed="false">
      <c r="A22" s="5" t="s">
        <v>15</v>
      </c>
      <c r="B22" s="6" t="n">
        <v>26.08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6.86</v>
      </c>
      <c r="E23" s="8" t="s">
        <v>14</v>
      </c>
      <c r="F23" s="6" t="n">
        <f aca="false">B9</f>
        <v>33.15</v>
      </c>
      <c r="G23" s="6" t="n">
        <f aca="false">F23-$F$40</f>
        <v>2.75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2.93</v>
      </c>
      <c r="E24" s="8" t="s">
        <v>25</v>
      </c>
      <c r="F24" s="6" t="n">
        <f aca="false">B17</f>
        <v>31.07</v>
      </c>
      <c r="G24" s="6" t="n">
        <f aca="false">F24-$F$40</f>
        <v>0.670000000000002</v>
      </c>
    </row>
    <row r="25" customFormat="false" ht="12.75" hidden="false" customHeight="false" outlineLevel="0" collapsed="false">
      <c r="A25" s="9" t="s">
        <v>35</v>
      </c>
      <c r="B25" s="6" t="n">
        <v>29.76</v>
      </c>
      <c r="E25" s="17" t="s">
        <v>17</v>
      </c>
      <c r="F25" s="11" t="n">
        <f aca="false">AVERAGE(F23:F24)</f>
        <v>32.11</v>
      </c>
      <c r="G25" s="6" t="n">
        <f aca="false">F25-$F$40</f>
        <v>1.71</v>
      </c>
      <c r="I25" s="0" t="s">
        <v>4</v>
      </c>
      <c r="J25" s="0" t="n">
        <f aca="false">(0.9*G24+0.1*G23)</f>
        <v>0.878000000000002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0.51</v>
      </c>
      <c r="C26" s="6" t="n">
        <f aca="false">B26-$F$40</f>
        <v>0.110000000000003</v>
      </c>
    </row>
    <row r="27" customFormat="false" ht="12.75" hidden="false" customHeight="false" outlineLevel="0" collapsed="false">
      <c r="A27" s="18" t="s">
        <v>37</v>
      </c>
      <c r="B27" s="6" t="n">
        <v>29.73</v>
      </c>
    </row>
    <row r="28" customFormat="false" ht="12.75" hidden="false" customHeight="false" outlineLevel="0" collapsed="false">
      <c r="A28" s="18" t="s">
        <v>38</v>
      </c>
      <c r="B28" s="6" t="n">
        <v>31.48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36.46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9.76</v>
      </c>
      <c r="G30" s="6" t="n">
        <f aca="false">F30-$F$40</f>
        <v>-0.639999999999997</v>
      </c>
      <c r="I30" s="0" t="s">
        <v>39</v>
      </c>
      <c r="J30" s="6" t="n">
        <f aca="false">SUM(G29:G30)/2</f>
        <v>-0.319999999999999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9.76</v>
      </c>
      <c r="G31" s="6" t="n">
        <f aca="false">F31-$F$40</f>
        <v>-0.639999999999997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45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1.0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29.26</v>
      </c>
      <c r="I37" s="0" t="s">
        <v>45</v>
      </c>
      <c r="J37" s="0" t="n">
        <f aca="false">(0.47*J25-0.34*J7+1.04*J16+0.1*J30+0.05*C18-0.08*C11-0.07*C26)</f>
        <v>1.53539</v>
      </c>
      <c r="K37" s="15" t="n">
        <f aca="false">(0.47*K25-0.34*J7+1.04*K16+0.1*J30+0.05*C18-0.08*C11-0.07*C26)</f>
        <v>10.76913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9.73</v>
      </c>
      <c r="I38" s="0" t="s">
        <v>46</v>
      </c>
      <c r="J38" s="0" t="n">
        <f aca="false">20*(J37-6.7)</f>
        <v>-103.2922</v>
      </c>
      <c r="K38" s="15" t="n">
        <f aca="false">20*(K37-6.7)</f>
        <v>81.3826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1.48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0.4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I2" s="0" t="n">
        <v>26</v>
      </c>
      <c r="J2" s="0" t="n">
        <v>12.1</v>
      </c>
      <c r="K2" s="0" t="n">
        <v>4.4</v>
      </c>
      <c r="L2" s="0" t="n">
        <v>9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1.7</v>
      </c>
      <c r="E6" s="5" t="s">
        <v>10</v>
      </c>
      <c r="F6" s="6" t="n">
        <f aca="false">B6</f>
        <v>31.7</v>
      </c>
      <c r="G6" s="6" t="n">
        <f aca="false">F6-$F$40</f>
        <v>1.39</v>
      </c>
    </row>
    <row r="7" customFormat="false" ht="12.75" hidden="false" customHeight="false" outlineLevel="0" collapsed="false">
      <c r="A7" s="5" t="s">
        <v>11</v>
      </c>
      <c r="B7" s="6" t="n">
        <v>31</v>
      </c>
      <c r="E7" s="5" t="s">
        <v>11</v>
      </c>
      <c r="F7" s="6" t="n">
        <f aca="false">B7</f>
        <v>31</v>
      </c>
      <c r="G7" s="6" t="n">
        <f aca="false">F7-$F$40</f>
        <v>0.689999999999998</v>
      </c>
      <c r="I7" s="0" t="s">
        <v>2</v>
      </c>
      <c r="J7" s="0" t="n">
        <f aca="false">(0.8*G6+1.2*G8+G7+G9)/4</f>
        <v>0.310499999999998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5.46</v>
      </c>
      <c r="G8" s="6"/>
    </row>
    <row r="9" customFormat="false" ht="12.75" hidden="false" customHeight="false" outlineLevel="0" collapsed="false">
      <c r="A9" s="8" t="s">
        <v>14</v>
      </c>
      <c r="B9" s="6" t="n">
        <v>33.28</v>
      </c>
      <c r="E9" s="5" t="s">
        <v>15</v>
      </c>
      <c r="F9" s="6" t="n">
        <f aca="false">B22</f>
        <v>29.75</v>
      </c>
      <c r="G9" s="6" t="n">
        <f aca="false">F9-$F$40</f>
        <v>-0.560000000000002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7,F9)</f>
        <v>30.8166666666667</v>
      </c>
      <c r="G10" s="6" t="n">
        <f aca="false">F10-$F$40</f>
        <v>0.506666666666664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0.8</v>
      </c>
    </row>
    <row r="13" customFormat="false" ht="12.75" hidden="false" customHeight="false" outlineLevel="0" collapsed="false">
      <c r="A13" s="14" t="s">
        <v>20</v>
      </c>
      <c r="B13" s="6" t="n">
        <v>22.53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5.46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0.52</v>
      </c>
      <c r="E15" s="7" t="s">
        <v>23</v>
      </c>
      <c r="F15" s="6" t="n">
        <f aca="false">B15</f>
        <v>30.52</v>
      </c>
      <c r="G15" s="6" t="n">
        <f aca="false">F15-$F$40</f>
        <v>0.209999999999997</v>
      </c>
    </row>
    <row r="16" customFormat="false" ht="12.75" hidden="false" customHeight="false" outlineLevel="0" collapsed="false">
      <c r="A16" s="7" t="s">
        <v>24</v>
      </c>
      <c r="B16" s="6" t="n">
        <v>36.96</v>
      </c>
      <c r="E16" s="7" t="s">
        <v>24</v>
      </c>
      <c r="F16" s="6" t="n">
        <f aca="false">B16</f>
        <v>36.96</v>
      </c>
      <c r="G16" s="6"/>
      <c r="I16" s="0" t="s">
        <v>3</v>
      </c>
      <c r="J16" s="0" t="n">
        <f aca="false">SUM(G14:G18)/5</f>
        <v>0.807999999999998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48</v>
      </c>
      <c r="E17" s="7" t="s">
        <v>26</v>
      </c>
      <c r="F17" s="6" t="n">
        <f aca="false">B23</f>
        <v>33.75</v>
      </c>
      <c r="G17" s="6" t="n">
        <f aca="false">F17-$F$40</f>
        <v>3.44</v>
      </c>
    </row>
    <row r="18" customFormat="false" ht="12.75" hidden="false" customHeight="false" outlineLevel="0" collapsed="false">
      <c r="A18" s="12" t="s">
        <v>27</v>
      </c>
      <c r="B18" s="6" t="n">
        <v>34.34</v>
      </c>
      <c r="C18" s="6" t="n">
        <f aca="false">B18-$F$40</f>
        <v>4.03</v>
      </c>
      <c r="E18" s="7" t="s">
        <v>28</v>
      </c>
      <c r="F18" s="6" t="n">
        <f aca="false">B24</f>
        <v>30.7</v>
      </c>
      <c r="G18" s="6" t="n">
        <f aca="false">F18-$F$40</f>
        <v>0.389999999999997</v>
      </c>
    </row>
    <row r="19" customFormat="false" ht="12.75" hidden="false" customHeight="false" outlineLevel="0" collapsed="false">
      <c r="A19" s="18" t="s">
        <v>29</v>
      </c>
      <c r="B19" s="6" t="n">
        <v>30.47</v>
      </c>
      <c r="E19" s="16" t="s">
        <v>17</v>
      </c>
      <c r="F19" s="11" t="n">
        <f aca="false">AVERAGE(F15,F17,F18)</f>
        <v>31.6566666666667</v>
      </c>
      <c r="G19" s="6" t="n">
        <f aca="false">F19-$F$40</f>
        <v>1.34666666666666</v>
      </c>
    </row>
    <row r="20" customFormat="false" ht="12.75" hidden="false" customHeight="false" outlineLevel="0" collapsed="false">
      <c r="A20" s="18" t="s">
        <v>30</v>
      </c>
      <c r="B20" s="6" t="n">
        <v>30.7</v>
      </c>
    </row>
    <row r="21" customFormat="false" ht="12.75" hidden="false" customHeight="false" outlineLevel="0" collapsed="false">
      <c r="A21" s="14" t="s">
        <v>31</v>
      </c>
      <c r="B21" s="6" t="n">
        <v>19.75</v>
      </c>
    </row>
    <row r="22" customFormat="false" ht="12.75" hidden="false" customHeight="false" outlineLevel="0" collapsed="false">
      <c r="A22" s="5" t="s">
        <v>15</v>
      </c>
      <c r="B22" s="6" t="n">
        <v>29.75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3.75</v>
      </c>
      <c r="E23" s="8" t="s">
        <v>14</v>
      </c>
      <c r="F23" s="6" t="n">
        <f aca="false">B9</f>
        <v>33.28</v>
      </c>
      <c r="G23" s="6" t="n">
        <f aca="false">F23-$F$40</f>
        <v>2.97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0.7</v>
      </c>
      <c r="E24" s="8" t="s">
        <v>25</v>
      </c>
      <c r="F24" s="6" t="n">
        <f aca="false">B17</f>
        <v>31.48</v>
      </c>
      <c r="G24" s="6" t="n">
        <f aca="false">F24-$F$40</f>
        <v>1.17</v>
      </c>
    </row>
    <row r="25" customFormat="false" ht="12.75" hidden="false" customHeight="false" outlineLevel="0" collapsed="false">
      <c r="A25" s="9" t="s">
        <v>35</v>
      </c>
      <c r="B25" s="6" t="n">
        <v>27.25</v>
      </c>
      <c r="E25" s="17" t="s">
        <v>17</v>
      </c>
      <c r="F25" s="11" t="n">
        <f aca="false">AVERAGE(F23:F24)</f>
        <v>32.38</v>
      </c>
      <c r="G25" s="6" t="n">
        <f aca="false">F25-$F$40</f>
        <v>2.07</v>
      </c>
      <c r="I25" s="0" t="s">
        <v>4</v>
      </c>
      <c r="J25" s="0" t="n">
        <f aca="false">(0.9*G24+0.1*G23)</f>
        <v>1.35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28</v>
      </c>
      <c r="C26" s="6" t="n">
        <f aca="false">B26-$F$40</f>
        <v>1.97</v>
      </c>
    </row>
    <row r="27" customFormat="false" ht="12.75" hidden="false" customHeight="false" outlineLevel="0" collapsed="false">
      <c r="A27" s="18" t="s">
        <v>37</v>
      </c>
      <c r="B27" s="6" t="n">
        <v>29.54</v>
      </c>
    </row>
    <row r="28" customFormat="false" ht="12.75" hidden="false" customHeight="false" outlineLevel="0" collapsed="false">
      <c r="A28" s="18" t="s">
        <v>38</v>
      </c>
      <c r="B28" s="6" t="n">
        <v>30.04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24" t="s">
        <v>47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7.25</v>
      </c>
      <c r="G30" s="6" t="n">
        <f aca="false">F30-$F$40</f>
        <v>-3.06</v>
      </c>
      <c r="I30" s="0" t="s">
        <v>39</v>
      </c>
      <c r="J30" s="0" t="n">
        <f aca="false">SUM(G29:G30)/2</f>
        <v>-1.53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7.25</v>
      </c>
      <c r="G31" s="6" t="n">
        <f aca="false">F31-$F$40</f>
        <v>-3.06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8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0.47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0.7</v>
      </c>
      <c r="I37" s="0" t="s">
        <v>45</v>
      </c>
      <c r="J37" s="0" t="n">
        <f aca="false">(0.47*J25-0.34*J7+1.04*J16+0.1*J30+0.05*C18-0.08*C11-0.07*C26)</f>
        <v>1.27985</v>
      </c>
      <c r="K37" s="15" t="n">
        <f aca="false">(0.47*K25-0.34*J7+1.04*K16+0.1*J30+0.05*C18-0.08*C11-0.07*C26)</f>
        <v>10.32503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29.54</v>
      </c>
      <c r="I38" s="0" t="s">
        <v>46</v>
      </c>
      <c r="J38" s="0" t="n">
        <f aca="false">20*(J37-6.7)</f>
        <v>-108.403</v>
      </c>
      <c r="K38" s="15" t="n">
        <f aca="false">20*(K37-6.7)</f>
        <v>72.5006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0.04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0.31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I2" s="0" t="n">
        <v>26</v>
      </c>
      <c r="J2" s="0" t="n">
        <v>12.1</v>
      </c>
      <c r="K2" s="0" t="n">
        <v>4.4</v>
      </c>
      <c r="L2" s="0" t="n">
        <v>9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0.97</v>
      </c>
      <c r="E6" s="5" t="s">
        <v>10</v>
      </c>
      <c r="F6" s="6" t="n">
        <f aca="false">B6</f>
        <v>30.97</v>
      </c>
      <c r="G6" s="6" t="n">
        <f aca="false">F6-$F$40</f>
        <v>-0.0120000000000005</v>
      </c>
    </row>
    <row r="7" customFormat="false" ht="12.75" hidden="false" customHeight="false" outlineLevel="0" collapsed="false">
      <c r="A7" s="5" t="s">
        <v>11</v>
      </c>
      <c r="B7" s="6" t="n">
        <v>30.85</v>
      </c>
      <c r="E7" s="5" t="s">
        <v>11</v>
      </c>
      <c r="F7" s="6" t="n">
        <f aca="false">B7</f>
        <v>30.85</v>
      </c>
      <c r="G7" s="6" t="n">
        <f aca="false">F7-$F$40</f>
        <v>-0.131999999999998</v>
      </c>
      <c r="I7" s="0" t="s">
        <v>2</v>
      </c>
      <c r="J7" s="0" t="n">
        <f aca="false">(0.8*G6+1.2*G8+G7+G9)/4</f>
        <v>-0.0933999999999994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40</v>
      </c>
      <c r="G8" s="6"/>
    </row>
    <row r="9" customFormat="false" ht="12.75" hidden="false" customHeight="false" outlineLevel="0" collapsed="false">
      <c r="A9" s="8" t="s">
        <v>14</v>
      </c>
      <c r="B9" s="6" t="n">
        <v>34.64</v>
      </c>
      <c r="E9" s="5" t="s">
        <v>15</v>
      </c>
      <c r="F9" s="6" t="n">
        <f aca="false">B22</f>
        <v>30.75</v>
      </c>
      <c r="G9" s="6" t="n">
        <f aca="false">F9-$F$40</f>
        <v>-0.231999999999999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7,F9)</f>
        <v>30.8566666666667</v>
      </c>
      <c r="G10" s="6" t="n">
        <f aca="false">F10-$F$40</f>
        <v>-0.125333333333334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1.14</v>
      </c>
    </row>
    <row r="13" customFormat="false" ht="12.75" hidden="false" customHeight="false" outlineLevel="0" collapsed="false">
      <c r="A13" s="14" t="s">
        <v>20</v>
      </c>
      <c r="B13" s="6" t="n">
        <v>22.94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40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1.64</v>
      </c>
      <c r="E15" s="7" t="s">
        <v>23</v>
      </c>
      <c r="F15" s="6" t="n">
        <f aca="false">B15</f>
        <v>31.64</v>
      </c>
      <c r="G15" s="6" t="n">
        <f aca="false">F15-$F$40</f>
        <v>0.658000000000001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0.956800000000001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1.62</v>
      </c>
      <c r="E17" s="7" t="s">
        <v>26</v>
      </c>
      <c r="F17" s="6" t="n">
        <f aca="false">B23</f>
        <v>34.54</v>
      </c>
      <c r="G17" s="6" t="n">
        <f aca="false">F17-$F$40</f>
        <v>3.558</v>
      </c>
    </row>
    <row r="18" customFormat="false" ht="12.75" hidden="false" customHeight="false" outlineLevel="0" collapsed="false">
      <c r="A18" s="12" t="s">
        <v>27</v>
      </c>
      <c r="B18" s="6" t="n">
        <v>36.69</v>
      </c>
      <c r="C18" s="6"/>
      <c r="E18" s="7" t="s">
        <v>28</v>
      </c>
      <c r="F18" s="6" t="n">
        <f aca="false">B24</f>
        <v>31.55</v>
      </c>
      <c r="G18" s="6" t="n">
        <f aca="false">F18-$F$40</f>
        <v>0.568000000000001</v>
      </c>
    </row>
    <row r="19" customFormat="false" ht="12.75" hidden="false" customHeight="false" outlineLevel="0" collapsed="false">
      <c r="A19" s="18" t="s">
        <v>29</v>
      </c>
      <c r="B19" s="6" t="n">
        <v>30.21</v>
      </c>
      <c r="E19" s="16" t="s">
        <v>17</v>
      </c>
      <c r="F19" s="11" t="n">
        <f aca="false">AVERAGE(F15,F17,F18)</f>
        <v>32.5766666666667</v>
      </c>
      <c r="G19" s="6" t="n">
        <f aca="false">F19-$F$40</f>
        <v>1.59466666666667</v>
      </c>
    </row>
    <row r="20" customFormat="false" ht="12.75" hidden="false" customHeight="false" outlineLevel="0" collapsed="false">
      <c r="A20" s="18" t="s">
        <v>30</v>
      </c>
      <c r="B20" s="6" t="n">
        <v>31.45</v>
      </c>
    </row>
    <row r="21" customFormat="false" ht="12.75" hidden="false" customHeight="false" outlineLevel="0" collapsed="false">
      <c r="A21" s="14" t="s">
        <v>31</v>
      </c>
      <c r="B21" s="6" t="n">
        <v>19.69</v>
      </c>
    </row>
    <row r="22" customFormat="false" ht="12.75" hidden="false" customHeight="false" outlineLevel="0" collapsed="false">
      <c r="A22" s="5" t="s">
        <v>15</v>
      </c>
      <c r="B22" s="6" t="n">
        <v>30.75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4.54</v>
      </c>
      <c r="E23" s="8" t="s">
        <v>14</v>
      </c>
      <c r="F23" s="6" t="n">
        <f aca="false">B9</f>
        <v>34.64</v>
      </c>
      <c r="G23" s="6" t="n">
        <f aca="false">F23-$F$40</f>
        <v>3.658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1.55</v>
      </c>
      <c r="E24" s="8" t="s">
        <v>25</v>
      </c>
      <c r="F24" s="6" t="n">
        <f aca="false">B17</f>
        <v>31.62</v>
      </c>
      <c r="G24" s="6" t="n">
        <f aca="false">F24-$F$40</f>
        <v>0.638000000000002</v>
      </c>
    </row>
    <row r="25" customFormat="false" ht="12.75" hidden="false" customHeight="false" outlineLevel="0" collapsed="false">
      <c r="A25" s="9" t="s">
        <v>35</v>
      </c>
      <c r="B25" s="6" t="n">
        <v>27.28</v>
      </c>
      <c r="E25" s="17" t="s">
        <v>17</v>
      </c>
      <c r="F25" s="11" t="n">
        <f aca="false">AVERAGE(F23:F24)</f>
        <v>33.13</v>
      </c>
      <c r="G25" s="6" t="n">
        <f aca="false">F25-$F$40</f>
        <v>2.148</v>
      </c>
      <c r="I25" s="0" t="s">
        <v>4</v>
      </c>
      <c r="J25" s="0" t="n">
        <f aca="false">(0.9*G24+0.1*G23)</f>
        <v>0.940000000000002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18</v>
      </c>
      <c r="C26" s="6" t="n">
        <f aca="false">B26-$F$40</f>
        <v>1.198</v>
      </c>
    </row>
    <row r="27" customFormat="false" ht="12.75" hidden="false" customHeight="false" outlineLevel="0" collapsed="false">
      <c r="A27" s="18" t="s">
        <v>37</v>
      </c>
      <c r="B27" s="6" t="n">
        <v>30.45</v>
      </c>
    </row>
    <row r="28" customFormat="false" ht="12.75" hidden="false" customHeight="false" outlineLevel="0" collapsed="false">
      <c r="A28" s="18" t="s">
        <v>38</v>
      </c>
      <c r="B28" s="6" t="n">
        <v>31.66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27.28</v>
      </c>
      <c r="G30" s="6" t="n">
        <f aca="false">F30-$F$40</f>
        <v>-3.702</v>
      </c>
      <c r="I30" s="0" t="s">
        <v>39</v>
      </c>
      <c r="J30" s="0" t="n">
        <f aca="false">SUM(G29:G30)/2</f>
        <v>-1.851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27.28</v>
      </c>
      <c r="G31" s="6" t="n">
        <f aca="false">F31-$F$40</f>
        <v>-3.702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1.14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0.21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1.45</v>
      </c>
      <c r="I37" s="0" t="s">
        <v>45</v>
      </c>
      <c r="J37" s="0" t="n">
        <f aca="false">(0.47*J25-0.34*J7+1.04*J16+0.1*J30+0.05*C18-0.08*C11-0.07*C26)</f>
        <v>1.199668</v>
      </c>
      <c r="K37" s="15" t="n">
        <f aca="false">(0.47*K25-0.34*J7+1.04*K16+0.1*J30+0.05*C18-0.08*C11-0.07*C26)</f>
        <v>10.282796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0.45</v>
      </c>
      <c r="I38" s="0" t="s">
        <v>46</v>
      </c>
      <c r="J38" s="0" t="n">
        <f aca="false">20*(J37-6.7)</f>
        <v>-110.00664</v>
      </c>
      <c r="K38" s="15" t="n">
        <f aca="false">20*(K37-6.7)</f>
        <v>71.65592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1.66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0.982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I2" s="0" t="n">
        <v>11</v>
      </c>
      <c r="J2" s="0" t="n">
        <v>10.2</v>
      </c>
      <c r="K2" s="0" t="n">
        <v>6.08</v>
      </c>
      <c r="L2" s="0" t="n">
        <v>8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3.19</v>
      </c>
      <c r="E6" s="5" t="s">
        <v>10</v>
      </c>
      <c r="F6" s="6" t="n">
        <f aca="false">B6</f>
        <v>33.19</v>
      </c>
      <c r="G6" s="6" t="n">
        <f aca="false">F6-$F$40</f>
        <v>0.961999999999996</v>
      </c>
    </row>
    <row r="7" customFormat="false" ht="12.75" hidden="false" customHeight="false" outlineLevel="0" collapsed="false">
      <c r="A7" s="5" t="s">
        <v>11</v>
      </c>
      <c r="B7" s="6" t="n">
        <v>30.78</v>
      </c>
      <c r="E7" s="5" t="s">
        <v>11</v>
      </c>
      <c r="F7" s="6" t="n">
        <f aca="false">B7</f>
        <v>30.78</v>
      </c>
      <c r="G7" s="6" t="n">
        <f aca="false">F7-$F$40</f>
        <v>-1.448</v>
      </c>
      <c r="I7" s="0" t="s">
        <v>2</v>
      </c>
      <c r="J7" s="0" t="n">
        <f aca="false">(0.8*G6+1.2*G8+G7+G9)/4</f>
        <v>-0.744100000000001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5.13</v>
      </c>
      <c r="G8" s="6"/>
    </row>
    <row r="9" customFormat="false" ht="12.75" hidden="false" customHeight="false" outlineLevel="0" collapsed="false">
      <c r="A9" s="8" t="s">
        <v>14</v>
      </c>
      <c r="B9" s="6" t="n">
        <v>36.98</v>
      </c>
      <c r="E9" s="5" t="s">
        <v>15</v>
      </c>
      <c r="F9" s="6" t="n">
        <f aca="false">B22</f>
        <v>29.93</v>
      </c>
      <c r="G9" s="6" t="n">
        <f aca="false">F9-$F$40</f>
        <v>-2.298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7,F9)</f>
        <v>31.3</v>
      </c>
      <c r="G10" s="6" t="n">
        <f aca="false">F10-$F$40</f>
        <v>-0.928000000000001</v>
      </c>
    </row>
    <row r="11" customFormat="false" ht="12.75" hidden="false" customHeight="false" outlineLevel="0" collapsed="false">
      <c r="A11" s="12" t="s">
        <v>18</v>
      </c>
      <c r="B11" s="6" t="n">
        <v>40</v>
      </c>
      <c r="C11" s="6"/>
    </row>
    <row r="12" customFormat="false" ht="12.75" hidden="false" customHeight="false" outlineLevel="0" collapsed="false">
      <c r="A12" s="18" t="s">
        <v>19</v>
      </c>
      <c r="B12" s="6" t="n">
        <v>30.52</v>
      </c>
    </row>
    <row r="13" customFormat="false" ht="12.75" hidden="false" customHeight="false" outlineLevel="0" collapsed="false">
      <c r="A13" s="14" t="s">
        <v>20</v>
      </c>
      <c r="B13" s="6" t="n">
        <v>23.02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5.13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3.21</v>
      </c>
      <c r="E15" s="7" t="s">
        <v>23</v>
      </c>
      <c r="F15" s="6" t="n">
        <f aca="false">B15</f>
        <v>33.21</v>
      </c>
      <c r="G15" s="6" t="n">
        <f aca="false">F15-$F$40</f>
        <v>0.981999999999999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1.1072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2.19</v>
      </c>
      <c r="E17" s="7" t="s">
        <v>26</v>
      </c>
      <c r="F17" s="6" t="n">
        <f aca="false">B23</f>
        <v>34.14</v>
      </c>
      <c r="G17" s="6" t="n">
        <f aca="false">F17-$F$40</f>
        <v>1.912</v>
      </c>
    </row>
    <row r="18" customFormat="false" ht="12.75" hidden="false" customHeight="false" outlineLevel="0" collapsed="false">
      <c r="A18" s="12" t="s">
        <v>27</v>
      </c>
      <c r="B18" s="6" t="n">
        <v>37.94</v>
      </c>
      <c r="C18" s="6"/>
      <c r="E18" s="7" t="s">
        <v>28</v>
      </c>
      <c r="F18" s="6" t="n">
        <f aca="false">B24</f>
        <v>34.87</v>
      </c>
      <c r="G18" s="6" t="n">
        <f aca="false">F18-$F$40</f>
        <v>2.642</v>
      </c>
    </row>
    <row r="19" customFormat="false" ht="12.75" hidden="false" customHeight="false" outlineLevel="0" collapsed="false">
      <c r="A19" s="18" t="s">
        <v>29</v>
      </c>
      <c r="B19" s="6" t="n">
        <v>32.7</v>
      </c>
      <c r="E19" s="16" t="s">
        <v>17</v>
      </c>
      <c r="F19" s="11" t="n">
        <f aca="false">AVERAGE(F15,F17,F18,)</f>
        <v>25.555</v>
      </c>
      <c r="G19" s="6" t="n">
        <f aca="false">F19-$F$40</f>
        <v>-6.673</v>
      </c>
    </row>
    <row r="20" customFormat="false" ht="12.75" hidden="false" customHeight="false" outlineLevel="0" collapsed="false">
      <c r="A20" s="18" t="s">
        <v>30</v>
      </c>
      <c r="B20" s="6" t="n">
        <v>31.67</v>
      </c>
    </row>
    <row r="21" customFormat="false" ht="12.75" hidden="false" customHeight="false" outlineLevel="0" collapsed="false">
      <c r="A21" s="14" t="s">
        <v>31</v>
      </c>
      <c r="B21" s="6" t="n">
        <v>19.82</v>
      </c>
    </row>
    <row r="22" customFormat="false" ht="12.75" hidden="false" customHeight="false" outlineLevel="0" collapsed="false">
      <c r="A22" s="5" t="s">
        <v>15</v>
      </c>
      <c r="B22" s="6" t="n">
        <v>29.93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4.14</v>
      </c>
      <c r="E23" s="8" t="s">
        <v>14</v>
      </c>
      <c r="F23" s="6" t="n">
        <f aca="false">B9</f>
        <v>36.98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4.87</v>
      </c>
      <c r="E24" s="8" t="s">
        <v>25</v>
      </c>
      <c r="F24" s="6" t="n">
        <f aca="false">B17</f>
        <v>32.19</v>
      </c>
      <c r="G24" s="6" t="n">
        <f aca="false">F24-$F$40</f>
        <v>-0.0380000000000038</v>
      </c>
    </row>
    <row r="25" customFormat="false" ht="12.75" hidden="false" customHeight="false" outlineLevel="0" collapsed="false">
      <c r="A25" s="9" t="s">
        <v>35</v>
      </c>
      <c r="B25" s="6" t="n">
        <v>30.71</v>
      </c>
      <c r="E25" s="17" t="s">
        <v>17</v>
      </c>
      <c r="F25" s="11" t="n">
        <f aca="false">AVERAGE(F24)</f>
        <v>32.19</v>
      </c>
      <c r="G25" s="6" t="n">
        <f aca="false">F25-$F$40</f>
        <v>-0.0380000000000038</v>
      </c>
      <c r="I25" s="0" t="s">
        <v>4</v>
      </c>
      <c r="J25" s="0" t="n">
        <f aca="false">(0.9*G24+0.1*G23)</f>
        <v>-0.0342000000000034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47</v>
      </c>
      <c r="C26" s="6" t="n">
        <f aca="false">B26-$F$40</f>
        <v>0.241999999999997</v>
      </c>
    </row>
    <row r="27" customFormat="false" ht="12.75" hidden="false" customHeight="false" outlineLevel="0" collapsed="false">
      <c r="A27" s="18" t="s">
        <v>37</v>
      </c>
      <c r="B27" s="6" t="n">
        <v>31.64</v>
      </c>
    </row>
    <row r="28" customFormat="false" ht="12.75" hidden="false" customHeight="false" outlineLevel="0" collapsed="false">
      <c r="A28" s="18" t="s">
        <v>38</v>
      </c>
      <c r="B28" s="6" t="n">
        <v>34.61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24" t="s">
        <v>47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0.71</v>
      </c>
      <c r="G30" s="6" t="n">
        <f aca="false">F30-$F$40</f>
        <v>-1.518</v>
      </c>
      <c r="I30" s="0" t="s">
        <v>39</v>
      </c>
      <c r="J30" s="0" t="n">
        <f aca="false">SUM(G29:G30)/2</f>
        <v>-0.759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0.71</v>
      </c>
      <c r="G31" s="6" t="n">
        <f aca="false">F31-$F$40</f>
        <v>-1.518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52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2.7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1.67</v>
      </c>
      <c r="I37" s="0" t="s">
        <v>45</v>
      </c>
      <c r="J37" s="0" t="n">
        <f aca="false">(0.47*J25-0.34*J7+1.04*J16+0.1*J30+0.05*C18-0.08*C11-0.07*C26)</f>
        <v>1.295568</v>
      </c>
      <c r="K37" s="15" t="n">
        <f aca="false">(0.47*K25-0.34*J7+1.04*K16+0.1*J30+0.05*C18-0.08*C11-0.07*C26)</f>
        <v>10.680154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1.64</v>
      </c>
      <c r="I38" s="0" t="s">
        <v>46</v>
      </c>
      <c r="J38" s="0" t="n">
        <f aca="false">20*(J37-6.7)</f>
        <v>-108.08864</v>
      </c>
      <c r="K38" s="15" t="n">
        <f aca="false">20*(K37-6.7)</f>
        <v>79.60308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4.61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2.228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I2" s="0" t="n">
        <v>11</v>
      </c>
      <c r="J2" s="0" t="n">
        <v>10.2</v>
      </c>
      <c r="K2" s="0" t="n">
        <v>6.08</v>
      </c>
      <c r="L2" s="0" t="n">
        <v>8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2.8</v>
      </c>
      <c r="E6" s="5" t="s">
        <v>10</v>
      </c>
      <c r="F6" s="6" t="n">
        <f aca="false">B6</f>
        <v>32.8</v>
      </c>
      <c r="G6" s="6" t="n">
        <f aca="false">F6-$F$40</f>
        <v>1.256</v>
      </c>
    </row>
    <row r="7" customFormat="false" ht="12.75" hidden="false" customHeight="false" outlineLevel="0" collapsed="false">
      <c r="A7" s="5" t="s">
        <v>11</v>
      </c>
      <c r="B7" s="6" t="n">
        <v>31.67</v>
      </c>
      <c r="E7" s="5" t="s">
        <v>11</v>
      </c>
      <c r="F7" s="6" t="n">
        <f aca="false">B7</f>
        <v>31.67</v>
      </c>
      <c r="G7" s="6" t="n">
        <f aca="false">F7-$F$40</f>
        <v>0.126000000000001</v>
      </c>
      <c r="I7" s="0" t="s">
        <v>2</v>
      </c>
      <c r="J7" s="0" t="n">
        <f aca="false">(0.8*G6+1.2*G8+G7+G9)/4</f>
        <v>0.0441999999999995</v>
      </c>
    </row>
    <row r="8" customFormat="false" ht="12.75" hidden="false" customHeight="false" outlineLevel="0" collapsed="false">
      <c r="A8" s="7" t="s">
        <v>12</v>
      </c>
      <c r="B8" s="6" t="n">
        <v>37.14</v>
      </c>
      <c r="E8" s="5" t="s">
        <v>13</v>
      </c>
      <c r="F8" s="6" t="n">
        <f aca="false">B14</f>
        <v>35.71</v>
      </c>
      <c r="G8" s="6"/>
    </row>
    <row r="9" customFormat="false" ht="12.75" hidden="false" customHeight="false" outlineLevel="0" collapsed="false">
      <c r="A9" s="8" t="s">
        <v>14</v>
      </c>
      <c r="B9" s="6" t="n">
        <v>38.5</v>
      </c>
      <c r="E9" s="5" t="s">
        <v>15</v>
      </c>
      <c r="F9" s="6" t="n">
        <f aca="false">B22</f>
        <v>30.59</v>
      </c>
      <c r="G9" s="6" t="n">
        <f aca="false">F9-$F$40</f>
        <v>-0.954000000000001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7,F9)</f>
        <v>31.6866666666667</v>
      </c>
      <c r="G10" s="6" t="n">
        <f aca="false">F10-$F$40</f>
        <v>0.142666666666667</v>
      </c>
    </row>
    <row r="11" customFormat="false" ht="12.75" hidden="false" customHeight="false" outlineLevel="0" collapsed="false">
      <c r="A11" s="12" t="s">
        <v>18</v>
      </c>
      <c r="B11" s="6" t="n">
        <v>34.96</v>
      </c>
      <c r="C11" s="6" t="n">
        <f aca="false">B11-$F$40</f>
        <v>3.416</v>
      </c>
    </row>
    <row r="12" customFormat="false" ht="12.75" hidden="false" customHeight="false" outlineLevel="0" collapsed="false">
      <c r="A12" s="18" t="s">
        <v>19</v>
      </c>
      <c r="B12" s="6" t="n">
        <v>30.68</v>
      </c>
    </row>
    <row r="13" customFormat="false" ht="12.75" hidden="false" customHeight="false" outlineLevel="0" collapsed="false">
      <c r="A13" s="14" t="s">
        <v>20</v>
      </c>
      <c r="B13" s="6" t="n">
        <v>22.92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5.71</v>
      </c>
      <c r="E14" s="7" t="s">
        <v>12</v>
      </c>
      <c r="F14" s="6" t="n">
        <f aca="false">B8</f>
        <v>37.14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3.48</v>
      </c>
      <c r="E15" s="7" t="s">
        <v>23</v>
      </c>
      <c r="F15" s="6" t="n">
        <f aca="false">B15</f>
        <v>33.48</v>
      </c>
      <c r="G15" s="6" t="n">
        <f aca="false">F15-$F$40</f>
        <v>1.936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0.836399999999999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2.44</v>
      </c>
      <c r="E17" s="7" t="s">
        <v>26</v>
      </c>
      <c r="F17" s="6" t="n">
        <f aca="false">B23</f>
        <v>33.79</v>
      </c>
      <c r="G17" s="6" t="n">
        <f aca="false">F17-$F$40</f>
        <v>2.246</v>
      </c>
    </row>
    <row r="18" customFormat="false" ht="12.75" hidden="false" customHeight="false" outlineLevel="0" collapsed="false">
      <c r="A18" s="12" t="s">
        <v>27</v>
      </c>
      <c r="B18" s="6" t="n">
        <v>40</v>
      </c>
      <c r="C18" s="6"/>
      <c r="E18" s="7" t="s">
        <v>28</v>
      </c>
      <c r="F18" s="6" t="n">
        <f aca="false">B24</f>
        <v>36.9</v>
      </c>
      <c r="G18" s="6"/>
    </row>
    <row r="19" customFormat="false" ht="12.75" hidden="false" customHeight="false" outlineLevel="0" collapsed="false">
      <c r="A19" s="18" t="s">
        <v>29</v>
      </c>
      <c r="B19" s="6" t="n">
        <v>31.98</v>
      </c>
      <c r="E19" s="16" t="s">
        <v>17</v>
      </c>
      <c r="F19" s="11" t="n">
        <f aca="false">AVERAGE(F15,F17,F18)</f>
        <v>34.7233333333333</v>
      </c>
      <c r="G19" s="6" t="n">
        <f aca="false">F19-$F$40</f>
        <v>3.17933333333333</v>
      </c>
    </row>
    <row r="20" customFormat="false" ht="12.75" hidden="false" customHeight="false" outlineLevel="0" collapsed="false">
      <c r="A20" s="18" t="s">
        <v>30</v>
      </c>
      <c r="B20" s="6" t="n">
        <v>30.9</v>
      </c>
    </row>
    <row r="21" customFormat="false" ht="12.75" hidden="false" customHeight="false" outlineLevel="0" collapsed="false">
      <c r="A21" s="14" t="s">
        <v>31</v>
      </c>
      <c r="B21" s="6" t="n">
        <v>19.81</v>
      </c>
    </row>
    <row r="22" customFormat="false" ht="12.75" hidden="false" customHeight="false" outlineLevel="0" collapsed="false">
      <c r="A22" s="5" t="s">
        <v>15</v>
      </c>
      <c r="B22" s="6" t="n">
        <v>30.59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3.79</v>
      </c>
      <c r="E23" s="8" t="s">
        <v>14</v>
      </c>
      <c r="F23" s="6" t="n">
        <f aca="false">B9</f>
        <v>38.5</v>
      </c>
      <c r="G23" s="6"/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6.9</v>
      </c>
      <c r="E24" s="8" t="s">
        <v>25</v>
      </c>
      <c r="F24" s="6" t="n">
        <f aca="false">B17</f>
        <v>32.44</v>
      </c>
      <c r="G24" s="6" t="n">
        <f aca="false">F24-$F$40</f>
        <v>0.895999999999997</v>
      </c>
    </row>
    <row r="25" customFormat="false" ht="12.75" hidden="false" customHeight="false" outlineLevel="0" collapsed="false">
      <c r="A25" s="9" t="s">
        <v>35</v>
      </c>
      <c r="B25" s="6" t="n">
        <v>30.53</v>
      </c>
      <c r="E25" s="17" t="s">
        <v>17</v>
      </c>
      <c r="F25" s="11" t="n">
        <f aca="false">AVERAGE(F24)</f>
        <v>32.44</v>
      </c>
      <c r="G25" s="6" t="n">
        <f aca="false">F25-$F$40</f>
        <v>0.895999999999997</v>
      </c>
      <c r="I25" s="0" t="s">
        <v>4</v>
      </c>
      <c r="J25" s="0" t="n">
        <f aca="false">(0.9*G24+0.1*G23)</f>
        <v>0.806399999999998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1.88</v>
      </c>
      <c r="C26" s="6" t="n">
        <f aca="false">B26-$F$40</f>
        <v>0.335999999999999</v>
      </c>
    </row>
    <row r="27" customFormat="false" ht="12.75" hidden="false" customHeight="false" outlineLevel="0" collapsed="false">
      <c r="A27" s="18" t="s">
        <v>37</v>
      </c>
      <c r="B27" s="6" t="n">
        <v>31.6</v>
      </c>
    </row>
    <row r="28" customFormat="false" ht="12.75" hidden="false" customHeight="false" outlineLevel="0" collapsed="false">
      <c r="A28" s="18" t="s">
        <v>38</v>
      </c>
      <c r="B28" s="6" t="n">
        <v>32.56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6" t="n">
        <v>40</v>
      </c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0.53</v>
      </c>
      <c r="G30" s="6" t="n">
        <f aca="false">F30-$F$40</f>
        <v>-1.014</v>
      </c>
      <c r="I30" s="0" t="s">
        <v>39</v>
      </c>
      <c r="J30" s="0" t="n">
        <f aca="false">SUM(G29:G30)/2</f>
        <v>-0.507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0.53</v>
      </c>
      <c r="G31" s="6" t="n">
        <f aca="false">F31-$F$40</f>
        <v>-1.014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  <c r="D33" s="25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68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1.98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0.9</v>
      </c>
      <c r="I37" s="0" t="s">
        <v>45</v>
      </c>
      <c r="J37" s="0" t="n">
        <f aca="false">(0.47*J25-0.34*J7+1.04*J16+0.1*J30+0.05*C18-0.08*C11-0.07*C26)</f>
        <v>0.886335999999998</v>
      </c>
      <c r="K37" s="15" t="n">
        <f aca="false">(0.47*K25-0.34*J7+1.04*K16+0.1*J30+0.05*C18-0.08*C11-0.07*C26)</f>
        <v>10.157472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1.6</v>
      </c>
      <c r="I38" s="0" t="s">
        <v>46</v>
      </c>
      <c r="J38" s="0" t="n">
        <f aca="false">20*(J37-6.7)</f>
        <v>-116.27328</v>
      </c>
      <c r="K38" s="15" t="n">
        <f aca="false">20*(K37-6.7)</f>
        <v>69.14944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2.56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1.544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9" min="9" style="0" width="17.7"/>
  </cols>
  <sheetData>
    <row r="1" s="1" customFormat="true" ht="12.75" hidden="false" customHeight="false" outlineLevel="0" collapsed="false">
      <c r="G1" s="1" t="s">
        <v>0</v>
      </c>
      <c r="I1" s="1" t="s">
        <v>1</v>
      </c>
      <c r="J1" s="1" t="s">
        <v>2</v>
      </c>
      <c r="K1" s="1" t="s">
        <v>3</v>
      </c>
      <c r="L1" s="1" t="s">
        <v>4</v>
      </c>
    </row>
    <row r="2" customFormat="false" ht="12.75" hidden="false" customHeight="false" outlineLevel="0" collapsed="false">
      <c r="I2" s="0" t="n">
        <v>11</v>
      </c>
      <c r="J2" s="0" t="n">
        <v>10.2</v>
      </c>
      <c r="K2" s="0" t="n">
        <v>6.08</v>
      </c>
      <c r="L2" s="0" t="n">
        <v>8.7</v>
      </c>
    </row>
    <row r="3" s="2" customFormat="true" ht="13.5" hidden="false" customHeight="false" outlineLevel="0" collapsed="false"/>
    <row r="4" customFormat="false" ht="13.5" hidden="false" customHeight="false" outlineLevel="0" collapsed="false">
      <c r="A4" s="3"/>
    </row>
    <row r="5" customFormat="false" ht="12.75" hidden="false" customHeight="false" outlineLevel="0" collapsed="false">
      <c r="A5" s="4" t="s">
        <v>5</v>
      </c>
      <c r="B5" s="1" t="s">
        <v>6</v>
      </c>
      <c r="C5" s="1" t="s">
        <v>7</v>
      </c>
      <c r="E5" s="1" t="s">
        <v>2</v>
      </c>
      <c r="F5" s="1" t="s">
        <v>6</v>
      </c>
      <c r="G5" s="1" t="s">
        <v>8</v>
      </c>
      <c r="I5" s="4" t="s">
        <v>9</v>
      </c>
      <c r="J5" s="3"/>
      <c r="K5" s="3"/>
    </row>
    <row r="6" customFormat="false" ht="12.75" hidden="false" customHeight="false" outlineLevel="0" collapsed="false">
      <c r="A6" s="5" t="s">
        <v>10</v>
      </c>
      <c r="B6" s="6" t="n">
        <v>33.8</v>
      </c>
      <c r="E6" s="5" t="s">
        <v>10</v>
      </c>
      <c r="F6" s="6" t="n">
        <f aca="false">B6</f>
        <v>33.8</v>
      </c>
      <c r="G6" s="6" t="n">
        <f aca="false">F6-$F$40</f>
        <v>2.282</v>
      </c>
    </row>
    <row r="7" customFormat="false" ht="12.75" hidden="false" customHeight="false" outlineLevel="0" collapsed="false">
      <c r="A7" s="5" t="s">
        <v>11</v>
      </c>
      <c r="B7" s="6" t="n">
        <v>31.55</v>
      </c>
      <c r="E7" s="5" t="s">
        <v>11</v>
      </c>
      <c r="F7" s="6" t="n">
        <f aca="false">B7</f>
        <v>31.55</v>
      </c>
      <c r="G7" s="6" t="n">
        <f aca="false">F7-$F$40</f>
        <v>0.032</v>
      </c>
      <c r="I7" s="0" t="s">
        <v>2</v>
      </c>
      <c r="J7" s="0" t="n">
        <f aca="false">(0.8*G6+1.2*G8+G7+G9)/4</f>
        <v>0.0598999999999988</v>
      </c>
    </row>
    <row r="8" customFormat="false" ht="12.75" hidden="false" customHeight="false" outlineLevel="0" collapsed="false">
      <c r="A8" s="7" t="s">
        <v>12</v>
      </c>
      <c r="B8" s="6" t="n">
        <v>40</v>
      </c>
      <c r="E8" s="5" t="s">
        <v>13</v>
      </c>
      <c r="F8" s="6" t="n">
        <f aca="false">B14</f>
        <v>35.9</v>
      </c>
      <c r="G8" s="6"/>
    </row>
    <row r="9" customFormat="false" ht="12.75" hidden="false" customHeight="false" outlineLevel="0" collapsed="false">
      <c r="A9" s="8" t="s">
        <v>14</v>
      </c>
      <c r="B9" s="6" t="n">
        <v>33.86</v>
      </c>
      <c r="E9" s="5" t="s">
        <v>15</v>
      </c>
      <c r="F9" s="6" t="n">
        <f aca="false">B22</f>
        <v>29.9</v>
      </c>
      <c r="G9" s="6" t="n">
        <f aca="false">F9-$F$40</f>
        <v>-1.618</v>
      </c>
    </row>
    <row r="10" customFormat="false" ht="12.75" hidden="false" customHeight="false" outlineLevel="0" collapsed="false">
      <c r="A10" s="9" t="s">
        <v>16</v>
      </c>
      <c r="B10" s="6" t="n">
        <v>40</v>
      </c>
      <c r="E10" s="10" t="s">
        <v>17</v>
      </c>
      <c r="F10" s="11" t="n">
        <f aca="false">AVERAGE(F6,F7,F9)</f>
        <v>31.75</v>
      </c>
      <c r="G10" s="6" t="n">
        <f aca="false">F10-$F$40</f>
        <v>0.231999999999999</v>
      </c>
    </row>
    <row r="11" customFormat="false" ht="12.75" hidden="false" customHeight="false" outlineLevel="0" collapsed="false">
      <c r="A11" s="12" t="s">
        <v>18</v>
      </c>
      <c r="B11" s="6" t="n">
        <v>34.91</v>
      </c>
      <c r="C11" s="6" t="n">
        <f aca="false">B11-$F$40</f>
        <v>3.392</v>
      </c>
    </row>
    <row r="12" customFormat="false" ht="12.75" hidden="false" customHeight="false" outlineLevel="0" collapsed="false">
      <c r="A12" s="18" t="s">
        <v>19</v>
      </c>
      <c r="B12" s="6" t="n">
        <v>30.7</v>
      </c>
    </row>
    <row r="13" customFormat="false" ht="12.75" hidden="false" customHeight="false" outlineLevel="0" collapsed="false">
      <c r="A13" s="14" t="s">
        <v>20</v>
      </c>
      <c r="B13" s="6" t="n">
        <v>22.66</v>
      </c>
      <c r="E13" s="1" t="s">
        <v>3</v>
      </c>
      <c r="F13" s="1" t="s">
        <v>6</v>
      </c>
      <c r="G13" s="1" t="s">
        <v>8</v>
      </c>
      <c r="I13" s="4" t="s">
        <v>21</v>
      </c>
      <c r="J13" s="3"/>
      <c r="K13" s="3"/>
    </row>
    <row r="14" customFormat="false" ht="12.75" hidden="false" customHeight="false" outlineLevel="0" collapsed="false">
      <c r="A14" s="5" t="s">
        <v>13</v>
      </c>
      <c r="B14" s="6" t="n">
        <v>35.9</v>
      </c>
      <c r="E14" s="7" t="s">
        <v>12</v>
      </c>
      <c r="F14" s="6" t="n">
        <f aca="false">B8</f>
        <v>40</v>
      </c>
      <c r="G14" s="6"/>
      <c r="I14" s="3" t="s">
        <v>22</v>
      </c>
      <c r="J14" s="3"/>
      <c r="K14" s="3"/>
    </row>
    <row r="15" customFormat="false" ht="12.75" hidden="false" customHeight="false" outlineLevel="0" collapsed="false">
      <c r="A15" s="7" t="s">
        <v>23</v>
      </c>
      <c r="B15" s="6" t="n">
        <v>32.75</v>
      </c>
      <c r="E15" s="7" t="s">
        <v>23</v>
      </c>
      <c r="F15" s="6" t="n">
        <f aca="false">B15</f>
        <v>32.75</v>
      </c>
      <c r="G15" s="6" t="n">
        <f aca="false">F15-$F$40</f>
        <v>1.232</v>
      </c>
    </row>
    <row r="16" customFormat="false" ht="12.75" hidden="false" customHeight="false" outlineLevel="0" collapsed="false">
      <c r="A16" s="7" t="s">
        <v>24</v>
      </c>
      <c r="B16" s="6" t="n">
        <v>40</v>
      </c>
      <c r="E16" s="7" t="s">
        <v>24</v>
      </c>
      <c r="F16" s="6" t="n">
        <f aca="false">B16</f>
        <v>40</v>
      </c>
      <c r="G16" s="6"/>
      <c r="I16" s="0" t="s">
        <v>3</v>
      </c>
      <c r="J16" s="0" t="n">
        <f aca="false">SUM(G14:G18)/5</f>
        <v>0.2464</v>
      </c>
      <c r="K16" s="15" t="n">
        <v>6.5</v>
      </c>
    </row>
    <row r="17" customFormat="false" ht="12.75" hidden="false" customHeight="false" outlineLevel="0" collapsed="false">
      <c r="A17" s="8" t="s">
        <v>25</v>
      </c>
      <c r="B17" s="6" t="n">
        <v>33.96</v>
      </c>
      <c r="E17" s="7" t="s">
        <v>26</v>
      </c>
      <c r="F17" s="6" t="n">
        <f aca="false">B23</f>
        <v>36.55</v>
      </c>
      <c r="G17" s="6"/>
    </row>
    <row r="18" customFormat="false" ht="12.75" hidden="false" customHeight="false" outlineLevel="0" collapsed="false">
      <c r="A18" s="12" t="s">
        <v>27</v>
      </c>
      <c r="B18" s="6" t="n">
        <v>38.52</v>
      </c>
      <c r="C18" s="6"/>
      <c r="E18" s="7" t="s">
        <v>28</v>
      </c>
      <c r="F18" s="6" t="n">
        <f aca="false">B24</f>
        <v>35.23</v>
      </c>
      <c r="G18" s="6"/>
    </row>
    <row r="19" customFormat="false" ht="12.75" hidden="false" customHeight="false" outlineLevel="0" collapsed="false">
      <c r="A19" s="18" t="s">
        <v>29</v>
      </c>
      <c r="B19" s="6" t="n">
        <v>32.34</v>
      </c>
      <c r="E19" s="16" t="s">
        <v>17</v>
      </c>
      <c r="F19" s="11" t="n">
        <f aca="false">AVERAGE(F15)</f>
        <v>32.75</v>
      </c>
      <c r="G19" s="6" t="n">
        <f aca="false">F19-$F$40</f>
        <v>1.232</v>
      </c>
    </row>
    <row r="20" customFormat="false" ht="12.75" hidden="false" customHeight="false" outlineLevel="0" collapsed="false">
      <c r="A20" s="18" t="s">
        <v>30</v>
      </c>
      <c r="B20" s="6" t="n">
        <v>30.49</v>
      </c>
    </row>
    <row r="21" customFormat="false" ht="12.75" hidden="false" customHeight="false" outlineLevel="0" collapsed="false">
      <c r="A21" s="14" t="s">
        <v>31</v>
      </c>
      <c r="B21" s="6" t="n">
        <v>19.67</v>
      </c>
    </row>
    <row r="22" customFormat="false" ht="12.75" hidden="false" customHeight="false" outlineLevel="0" collapsed="false">
      <c r="A22" s="5" t="s">
        <v>15</v>
      </c>
      <c r="B22" s="6" t="n">
        <v>29.9</v>
      </c>
      <c r="E22" s="1" t="s">
        <v>32</v>
      </c>
      <c r="F22" s="1" t="s">
        <v>6</v>
      </c>
      <c r="G22" s="1" t="s">
        <v>8</v>
      </c>
      <c r="I22" s="4" t="s">
        <v>33</v>
      </c>
      <c r="J22" s="3"/>
      <c r="K22" s="3"/>
    </row>
    <row r="23" customFormat="false" ht="12.75" hidden="false" customHeight="false" outlineLevel="0" collapsed="false">
      <c r="A23" s="7" t="s">
        <v>26</v>
      </c>
      <c r="B23" s="6" t="n">
        <v>36.55</v>
      </c>
      <c r="E23" s="8" t="s">
        <v>14</v>
      </c>
      <c r="F23" s="6" t="n">
        <f aca="false">B9</f>
        <v>33.86</v>
      </c>
      <c r="G23" s="6" t="n">
        <f aca="false">F23-$F$40</f>
        <v>2.342</v>
      </c>
      <c r="I23" s="3" t="s">
        <v>34</v>
      </c>
      <c r="J23" s="3"/>
      <c r="K23" s="3"/>
    </row>
    <row r="24" customFormat="false" ht="12.75" hidden="false" customHeight="false" outlineLevel="0" collapsed="false">
      <c r="A24" s="7" t="s">
        <v>28</v>
      </c>
      <c r="B24" s="6" t="n">
        <v>35.23</v>
      </c>
      <c r="E24" s="8" t="s">
        <v>25</v>
      </c>
      <c r="F24" s="6" t="n">
        <f aca="false">B17</f>
        <v>33.96</v>
      </c>
      <c r="G24" s="6" t="n">
        <f aca="false">F24-$F$40</f>
        <v>2.442</v>
      </c>
    </row>
    <row r="25" customFormat="false" ht="12.75" hidden="false" customHeight="false" outlineLevel="0" collapsed="false">
      <c r="A25" s="9" t="s">
        <v>35</v>
      </c>
      <c r="B25" s="6" t="n">
        <v>30.1</v>
      </c>
      <c r="E25" s="17" t="s">
        <v>17</v>
      </c>
      <c r="F25" s="11" t="n">
        <f aca="false">AVERAGE(F23:F24)</f>
        <v>33.91</v>
      </c>
      <c r="G25" s="6" t="n">
        <f aca="false">F25-$F$40</f>
        <v>2.392</v>
      </c>
      <c r="I25" s="0" t="s">
        <v>4</v>
      </c>
      <c r="J25" s="0" t="n">
        <f aca="false">(0.9*G24+0.1*G23)</f>
        <v>2.432</v>
      </c>
      <c r="K25" s="15" t="n">
        <v>8</v>
      </c>
    </row>
    <row r="26" customFormat="false" ht="12.75" hidden="false" customHeight="false" outlineLevel="0" collapsed="false">
      <c r="A26" s="12" t="s">
        <v>36</v>
      </c>
      <c r="B26" s="6" t="n">
        <v>32.64</v>
      </c>
      <c r="C26" s="6" t="n">
        <f aca="false">B26-$F$40</f>
        <v>1.122</v>
      </c>
    </row>
    <row r="27" customFormat="false" ht="12.75" hidden="false" customHeight="false" outlineLevel="0" collapsed="false">
      <c r="A27" s="18" t="s">
        <v>37</v>
      </c>
      <c r="B27" s="6" t="n">
        <v>30.77</v>
      </c>
    </row>
    <row r="28" customFormat="false" ht="12.75" hidden="false" customHeight="false" outlineLevel="0" collapsed="false">
      <c r="A28" s="18" t="s">
        <v>38</v>
      </c>
      <c r="B28" s="6" t="n">
        <v>33.29</v>
      </c>
      <c r="E28" s="1" t="s">
        <v>39</v>
      </c>
      <c r="F28" s="1" t="s">
        <v>6</v>
      </c>
      <c r="G28" s="1" t="s">
        <v>8</v>
      </c>
      <c r="I28" s="4" t="s">
        <v>40</v>
      </c>
      <c r="J28" s="3"/>
      <c r="K28" s="3"/>
    </row>
    <row r="29" customFormat="false" ht="12.75" hidden="false" customHeight="false" outlineLevel="0" collapsed="false">
      <c r="A29" s="14" t="s">
        <v>41</v>
      </c>
      <c r="B29" s="24" t="s">
        <v>47</v>
      </c>
      <c r="C29" s="25"/>
      <c r="E29" s="9" t="s">
        <v>16</v>
      </c>
      <c r="F29" s="6" t="n">
        <f aca="false">B10</f>
        <v>40</v>
      </c>
      <c r="G29" s="6"/>
    </row>
    <row r="30" customFormat="false" ht="12.75" hidden="false" customHeight="false" outlineLevel="0" collapsed="false">
      <c r="A30" s="3"/>
      <c r="E30" s="9" t="s">
        <v>35</v>
      </c>
      <c r="F30" s="6" t="n">
        <f aca="false">B25</f>
        <v>30.1</v>
      </c>
      <c r="G30" s="6" t="n">
        <f aca="false">F30-$F$40</f>
        <v>-1.418</v>
      </c>
      <c r="I30" s="0" t="s">
        <v>39</v>
      </c>
      <c r="J30" s="0" t="n">
        <f aca="false">SUM(G29:G30)/2</f>
        <v>-0.709</v>
      </c>
    </row>
    <row r="31" customFormat="false" ht="12.75" hidden="false" customHeight="false" outlineLevel="0" collapsed="false">
      <c r="A31" s="3"/>
      <c r="E31" s="17" t="s">
        <v>17</v>
      </c>
      <c r="F31" s="11" t="n">
        <f aca="false">AVERAGE(F30)</f>
        <v>30.1</v>
      </c>
      <c r="G31" s="6" t="n">
        <f aca="false">F31-$F$40</f>
        <v>-1.418</v>
      </c>
    </row>
    <row r="32" customFormat="false" ht="12.75" hidden="false" customHeight="false" outlineLevel="0" collapsed="false">
      <c r="A32" s="3"/>
    </row>
    <row r="33" customFormat="false" ht="12.75" hidden="false" customHeight="false" outlineLevel="0" collapsed="false">
      <c r="A33" s="3"/>
    </row>
    <row r="34" customFormat="false" ht="12.75" hidden="false" customHeight="false" outlineLevel="0" collapsed="false">
      <c r="A34" s="3"/>
      <c r="E34" s="1" t="s">
        <v>42</v>
      </c>
      <c r="I34" s="4" t="s">
        <v>43</v>
      </c>
      <c r="J34" s="3"/>
      <c r="K34" s="3"/>
    </row>
    <row r="35" customFormat="false" ht="12.75" hidden="false" customHeight="false" outlineLevel="0" collapsed="false">
      <c r="A35" s="3"/>
      <c r="E35" s="18" t="s">
        <v>19</v>
      </c>
      <c r="F35" s="6" t="n">
        <f aca="false">B12</f>
        <v>30.7</v>
      </c>
      <c r="I35" s="3" t="s">
        <v>44</v>
      </c>
      <c r="J35" s="3"/>
      <c r="K35" s="3"/>
    </row>
    <row r="36" customFormat="false" ht="12.75" hidden="false" customHeight="false" outlineLevel="0" collapsed="false">
      <c r="A36" s="3"/>
      <c r="E36" s="18" t="s">
        <v>29</v>
      </c>
      <c r="F36" s="6" t="n">
        <f aca="false">B19</f>
        <v>32.34</v>
      </c>
    </row>
    <row r="37" customFormat="false" ht="12.75" hidden="false" customHeight="false" outlineLevel="0" collapsed="false">
      <c r="A37" s="3"/>
      <c r="E37" s="18" t="s">
        <v>30</v>
      </c>
      <c r="F37" s="6" t="n">
        <f aca="false">B20</f>
        <v>30.49</v>
      </c>
      <c r="I37" s="0" t="s">
        <v>45</v>
      </c>
      <c r="J37" s="0" t="n">
        <f aca="false">(0.47*J25-0.34*J7+1.04*J16+0.1*J30+0.05*C18-0.08*C11-0.07*C26)</f>
        <v>0.958130000000001</v>
      </c>
      <c r="K37" s="15" t="n">
        <f aca="false">(0.47*K25-0.34*J7+1.04*K16+0.1*J30+0.05*C18-0.08*C11-0.07*C26)</f>
        <v>10.078834</v>
      </c>
    </row>
    <row r="38" customFormat="false" ht="12.75" hidden="false" customHeight="false" outlineLevel="0" collapsed="false">
      <c r="A38" s="3"/>
      <c r="E38" s="18" t="s">
        <v>37</v>
      </c>
      <c r="F38" s="6" t="n">
        <f aca="false">B27</f>
        <v>30.77</v>
      </c>
      <c r="I38" s="0" t="s">
        <v>46</v>
      </c>
      <c r="J38" s="0" t="n">
        <f aca="false">20*(J37-6.7)</f>
        <v>-114.8374</v>
      </c>
      <c r="K38" s="15" t="n">
        <f aca="false">20*(K37-6.7)</f>
        <v>67.57668</v>
      </c>
    </row>
    <row r="39" customFormat="false" ht="12.75" hidden="false" customHeight="false" outlineLevel="0" collapsed="false">
      <c r="A39" s="3"/>
      <c r="E39" s="18" t="s">
        <v>38</v>
      </c>
      <c r="F39" s="6" t="n">
        <f aca="false">B28</f>
        <v>33.29</v>
      </c>
    </row>
    <row r="40" customFormat="false" ht="12.75" hidden="false" customHeight="false" outlineLevel="0" collapsed="false">
      <c r="A40" s="3"/>
      <c r="E40" s="19" t="s">
        <v>17</v>
      </c>
      <c r="F40" s="11" t="n">
        <f aca="false">AVERAGE(F35:F39)</f>
        <v>31.518</v>
      </c>
    </row>
    <row r="41" customFormat="false" ht="12.7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9T07:43:46Z</dcterms:created>
  <dc:creator>Schildgen, Verena</dc:creator>
  <dc:description/>
  <dc:language>en-US</dc:language>
  <cp:lastModifiedBy>Schildgen, Oliver</cp:lastModifiedBy>
  <cp:lastPrinted>2018-09-04T11:53:42Z</cp:lastPrinted>
  <dcterms:modified xsi:type="dcterms:W3CDTF">2019-11-07T09:46:29Z</dcterms:modified>
  <cp:revision>0</cp:revision>
  <dc:subject/>
  <dc:title/>
</cp:coreProperties>
</file>